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iddharth_deshpande_wur_nl/Documents/Publishing/Manuscripts/2023/On-chip Pickering emulsions/Advanced Science/Proofs/"/>
    </mc:Choice>
  </mc:AlternateContent>
  <xr:revisionPtr revIDLastSave="0" documentId="8_{E1171553-0DA4-614E-9CF9-4D9123A777DD}" xr6:coauthVersionLast="47" xr6:coauthVersionMax="47" xr10:uidLastSave="{00000000-0000-0000-0000-000000000000}"/>
  <bookViews>
    <workbookView xWindow="0" yWindow="760" windowWidth="30240" windowHeight="17180" activeTab="5" xr2:uid="{ADE228DB-F753-A14A-8B2C-4F7D41EE8540}"/>
  </bookViews>
  <sheets>
    <sheet name="Figure 1E" sheetId="1" r:id="rId1"/>
    <sheet name="Figure 2B" sheetId="2" r:id="rId2"/>
    <sheet name="Figure 3B" sheetId="3" r:id="rId3"/>
    <sheet name="Figure 4C" sheetId="4" r:id="rId4"/>
    <sheet name="Figure S1" sheetId="5" r:id="rId5"/>
    <sheet name="Figur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4" l="1"/>
  <c r="F31" i="4"/>
  <c r="E31" i="4"/>
  <c r="I31" i="4" s="1"/>
  <c r="G30" i="4"/>
  <c r="F30" i="4"/>
  <c r="E30" i="4"/>
  <c r="I30" i="4" s="1"/>
  <c r="G29" i="4"/>
  <c r="F29" i="4"/>
  <c r="E29" i="4"/>
  <c r="I29" i="4" s="1"/>
  <c r="G28" i="4"/>
  <c r="F28" i="4"/>
  <c r="E28" i="4"/>
  <c r="H28" i="4" s="1"/>
  <c r="G27" i="4"/>
  <c r="F27" i="4"/>
  <c r="E27" i="4"/>
  <c r="I27" i="4" s="1"/>
  <c r="G26" i="4"/>
  <c r="F26" i="4"/>
  <c r="E26" i="4"/>
  <c r="I26" i="4" s="1"/>
  <c r="G25" i="4"/>
  <c r="F25" i="4"/>
  <c r="E25" i="4"/>
  <c r="I25" i="4" s="1"/>
  <c r="G24" i="4"/>
  <c r="F24" i="4"/>
  <c r="E24" i="4"/>
  <c r="I24" i="4" s="1"/>
  <c r="G23" i="4"/>
  <c r="F23" i="4"/>
  <c r="E23" i="4"/>
  <c r="I23" i="4" s="1"/>
  <c r="G22" i="4"/>
  <c r="F22" i="4"/>
  <c r="E22" i="4"/>
  <c r="I22" i="4" s="1"/>
  <c r="G21" i="4"/>
  <c r="F21" i="4"/>
  <c r="E21" i="4"/>
  <c r="I21" i="4" s="1"/>
  <c r="G20" i="4"/>
  <c r="F20" i="4"/>
  <c r="E20" i="4"/>
  <c r="I20" i="4" s="1"/>
  <c r="H20" i="4" l="1"/>
  <c r="H24" i="4"/>
  <c r="H26" i="4"/>
  <c r="H30" i="4"/>
  <c r="I28" i="4"/>
  <c r="H21" i="4"/>
  <c r="H23" i="4"/>
  <c r="H25" i="4"/>
  <c r="H27" i="4"/>
  <c r="H29" i="4"/>
  <c r="H31" i="4"/>
  <c r="H22" i="4"/>
  <c r="T104" i="3"/>
  <c r="S104" i="3"/>
  <c r="T103" i="3"/>
  <c r="S103" i="3"/>
  <c r="T102" i="3"/>
  <c r="S102" i="3"/>
  <c r="T101" i="3"/>
  <c r="S101" i="3"/>
  <c r="T100" i="3"/>
  <c r="S100" i="3"/>
  <c r="T99" i="3"/>
  <c r="S99" i="3"/>
  <c r="T98" i="3"/>
  <c r="S98" i="3"/>
  <c r="T97" i="3"/>
  <c r="S97" i="3"/>
  <c r="T96" i="3"/>
  <c r="S96" i="3"/>
  <c r="T95" i="3"/>
  <c r="S95" i="3"/>
  <c r="T94" i="3"/>
  <c r="S94" i="3"/>
  <c r="T93" i="3"/>
  <c r="S93" i="3"/>
  <c r="T92" i="3"/>
  <c r="S92" i="3"/>
  <c r="T91" i="3"/>
  <c r="S91" i="3"/>
  <c r="T90" i="3"/>
  <c r="S90" i="3"/>
  <c r="T89" i="3"/>
  <c r="S89" i="3"/>
  <c r="T88" i="3"/>
  <c r="S88" i="3"/>
  <c r="T87" i="3"/>
  <c r="S87" i="3"/>
  <c r="T86" i="3"/>
  <c r="S86" i="3"/>
  <c r="T85" i="3"/>
  <c r="S85" i="3"/>
  <c r="T84" i="3"/>
  <c r="S84" i="3"/>
  <c r="T83" i="3"/>
  <c r="S83" i="3"/>
  <c r="T82" i="3"/>
  <c r="S82" i="3"/>
  <c r="T81" i="3"/>
  <c r="S81" i="3"/>
  <c r="T80" i="3"/>
  <c r="S80" i="3"/>
  <c r="T79" i="3"/>
  <c r="S79" i="3"/>
  <c r="T78" i="3"/>
  <c r="S78" i="3"/>
  <c r="T77" i="3"/>
  <c r="S77" i="3"/>
  <c r="T76" i="3"/>
  <c r="S76" i="3"/>
  <c r="T75" i="3"/>
  <c r="S75" i="3"/>
  <c r="T74" i="3"/>
  <c r="S74" i="3"/>
  <c r="T73" i="3"/>
  <c r="S73" i="3"/>
  <c r="T72" i="3"/>
  <c r="S72" i="3"/>
  <c r="T71" i="3"/>
  <c r="S71" i="3"/>
  <c r="T70" i="3"/>
  <c r="S70" i="3"/>
  <c r="T69" i="3"/>
  <c r="S69" i="3"/>
  <c r="T68" i="3"/>
  <c r="S68" i="3"/>
  <c r="T67" i="3"/>
  <c r="S67" i="3"/>
  <c r="T66" i="3"/>
  <c r="S66" i="3"/>
  <c r="T65" i="3"/>
  <c r="S65" i="3"/>
  <c r="T64" i="3"/>
  <c r="S64" i="3"/>
  <c r="T63" i="3"/>
  <c r="S63" i="3"/>
  <c r="T62" i="3"/>
  <c r="S62" i="3"/>
  <c r="T61" i="3"/>
  <c r="S61" i="3"/>
  <c r="T60" i="3"/>
  <c r="S60" i="3"/>
  <c r="T59" i="3"/>
  <c r="S59" i="3"/>
  <c r="T58" i="3"/>
  <c r="S58" i="3"/>
  <c r="T57" i="3"/>
  <c r="S57" i="3"/>
  <c r="T56" i="3"/>
  <c r="S56" i="3"/>
  <c r="T55" i="3"/>
  <c r="S55" i="3"/>
  <c r="T54" i="3"/>
  <c r="S54" i="3"/>
  <c r="T53" i="3"/>
  <c r="S53" i="3"/>
  <c r="T52" i="3"/>
  <c r="S52" i="3"/>
  <c r="T51" i="3"/>
  <c r="S51" i="3"/>
  <c r="T50" i="3"/>
  <c r="S50" i="3"/>
  <c r="T49" i="3"/>
  <c r="S49" i="3"/>
  <c r="T48" i="3"/>
  <c r="S48" i="3"/>
  <c r="T47" i="3"/>
  <c r="S47" i="3"/>
  <c r="T46" i="3"/>
  <c r="S46" i="3"/>
  <c r="T45" i="3"/>
  <c r="S45" i="3"/>
  <c r="T44" i="3"/>
  <c r="S44" i="3"/>
  <c r="T43" i="3"/>
  <c r="S43" i="3"/>
  <c r="T42" i="3"/>
  <c r="S42" i="3"/>
  <c r="T41" i="3"/>
  <c r="S41" i="3"/>
  <c r="T40" i="3"/>
  <c r="S40" i="3"/>
  <c r="T39" i="3"/>
  <c r="S39" i="3"/>
  <c r="T38" i="3"/>
  <c r="S38" i="3"/>
  <c r="T37" i="3"/>
  <c r="S37" i="3"/>
  <c r="T36" i="3"/>
  <c r="S36" i="3"/>
  <c r="T35" i="3"/>
  <c r="S35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6" i="3"/>
  <c r="S26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D46" i="2"/>
  <c r="D45" i="2"/>
  <c r="D44" i="2"/>
  <c r="D43" i="2"/>
  <c r="D42" i="2"/>
  <c r="F42" i="2" s="1"/>
  <c r="D41" i="2"/>
  <c r="D40" i="2"/>
  <c r="D39" i="2"/>
  <c r="D38" i="2"/>
  <c r="D37" i="2"/>
  <c r="D36" i="2"/>
  <c r="D35" i="2"/>
  <c r="D34" i="2"/>
  <c r="D33" i="2"/>
  <c r="D32" i="2"/>
  <c r="D28" i="2"/>
  <c r="D27" i="2"/>
  <c r="F24" i="2" s="1"/>
  <c r="D26" i="2"/>
  <c r="D25" i="2"/>
  <c r="D24" i="2"/>
  <c r="D23" i="2"/>
  <c r="D22" i="2"/>
  <c r="D21" i="2"/>
  <c r="D20" i="2"/>
  <c r="D19" i="2"/>
  <c r="E19" i="2" s="1"/>
  <c r="D18" i="2"/>
  <c r="D17" i="2"/>
  <c r="D16" i="2"/>
  <c r="D15" i="2"/>
  <c r="D14" i="2"/>
  <c r="D13" i="2"/>
  <c r="D12" i="2"/>
  <c r="D11" i="2"/>
  <c r="D10" i="2"/>
  <c r="D9" i="2"/>
  <c r="F9" i="2" s="1"/>
  <c r="D8" i="2"/>
  <c r="D7" i="2"/>
  <c r="D6" i="2"/>
  <c r="D5" i="2"/>
  <c r="D4" i="2"/>
  <c r="F19" i="2" l="1"/>
  <c r="E4" i="2"/>
  <c r="F4" i="2"/>
  <c r="E14" i="2"/>
  <c r="F32" i="2"/>
  <c r="E42" i="2"/>
  <c r="E24" i="2"/>
  <c r="F37" i="2"/>
  <c r="F14" i="2"/>
  <c r="E32" i="2"/>
  <c r="E9" i="2"/>
  <c r="E37" i="2"/>
  <c r="E11" i="6"/>
  <c r="D11" i="6"/>
  <c r="E3" i="6"/>
  <c r="D3" i="6"/>
  <c r="E3" i="5"/>
  <c r="D3" i="5"/>
</calcChain>
</file>

<file path=xl/sharedStrings.xml><?xml version="1.0" encoding="utf-8"?>
<sst xmlns="http://schemas.openxmlformats.org/spreadsheetml/2006/main" count="59" uniqueCount="37">
  <si>
    <t>Measurements</t>
  </si>
  <si>
    <t>Zeta potential</t>
  </si>
  <si>
    <t>mV</t>
  </si>
  <si>
    <t>Average</t>
  </si>
  <si>
    <t>Standard deviation</t>
  </si>
  <si>
    <t>Hydrophobic (before plasma tratment)</t>
  </si>
  <si>
    <t xml:space="preserve"> No.</t>
  </si>
  <si>
    <t>Theta(M)[deg]</t>
  </si>
  <si>
    <t>Hydrophilic (after plasma treatment and 4 weeks storage in water)</t>
  </si>
  <si>
    <t>No.</t>
  </si>
  <si>
    <t>Batch 1</t>
  </si>
  <si>
    <t>Batch 2</t>
  </si>
  <si>
    <t>Batch 3</t>
  </si>
  <si>
    <t>0.125 wt%</t>
  </si>
  <si>
    <t>Position</t>
  </si>
  <si>
    <t>MGV_droplet</t>
  </si>
  <si>
    <t>MGV_background</t>
  </si>
  <si>
    <t xml:space="preserve"> (MGV_background-MGV_droplet)/MGV_background</t>
  </si>
  <si>
    <t xml:space="preserve">Average </t>
  </si>
  <si>
    <t xml:space="preserve">SD </t>
  </si>
  <si>
    <t>0.0625 wt%</t>
  </si>
  <si>
    <t>Measurement 1</t>
  </si>
  <si>
    <t>Measurement 2</t>
  </si>
  <si>
    <t>Measurement 3</t>
  </si>
  <si>
    <t>Measurement 4</t>
  </si>
  <si>
    <t>Measurement 5</t>
  </si>
  <si>
    <t>SD</t>
  </si>
  <si>
    <t>Distance_(microns)</t>
  </si>
  <si>
    <t>across bridge</t>
  </si>
  <si>
    <t>across bare interface</t>
  </si>
  <si>
    <t>Hours</t>
  </si>
  <si>
    <t xml:space="preserve">Measurement 1 </t>
  </si>
  <si>
    <t>Droplet number</t>
  </si>
  <si>
    <t>Coalescence Percent 1</t>
  </si>
  <si>
    <t>Coalescence Percent 2</t>
  </si>
  <si>
    <t>Coalecence Percent 3</t>
  </si>
  <si>
    <t>STD.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2" fontId="3" fillId="0" borderId="0" xfId="0" applyNumberFormat="1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5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2" fontId="4" fillId="2" borderId="0" xfId="0" applyNumberFormat="1" applyFont="1" applyFill="1"/>
    <xf numFmtId="2" fontId="0" fillId="3" borderId="0" xfId="0" applyNumberFormat="1" applyFill="1"/>
    <xf numFmtId="2" fontId="4" fillId="3" borderId="0" xfId="0" applyNumberFormat="1" applyFont="1" applyFill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1F165-E047-574B-80C3-7C179140E10C}">
  <dimension ref="A1:C188"/>
  <sheetViews>
    <sheetView workbookViewId="0"/>
  </sheetViews>
  <sheetFormatPr baseColWidth="10" defaultRowHeight="16" x14ac:dyDescent="0.2"/>
  <sheetData>
    <row r="1" spans="1:3" x14ac:dyDescent="0.2">
      <c r="A1" s="5" t="s">
        <v>10</v>
      </c>
      <c r="B1" s="5" t="s">
        <v>11</v>
      </c>
      <c r="C1" s="5" t="s">
        <v>12</v>
      </c>
    </row>
    <row r="2" spans="1:3" x14ac:dyDescent="0.2">
      <c r="A2" s="5">
        <v>64.59</v>
      </c>
      <c r="B2" s="5">
        <v>84.02</v>
      </c>
      <c r="C2" s="5">
        <v>101.74</v>
      </c>
    </row>
    <row r="3" spans="1:3" x14ac:dyDescent="0.2">
      <c r="A3" s="5">
        <v>65.900000000000006</v>
      </c>
      <c r="B3" s="5">
        <v>84.44</v>
      </c>
      <c r="C3" s="5">
        <v>99.83</v>
      </c>
    </row>
    <row r="4" spans="1:3" x14ac:dyDescent="0.2">
      <c r="A4" s="5">
        <v>64.77</v>
      </c>
      <c r="B4" s="5">
        <v>84.4</v>
      </c>
      <c r="C4" s="5">
        <v>101.16</v>
      </c>
    </row>
    <row r="5" spans="1:3" x14ac:dyDescent="0.2">
      <c r="A5" s="5">
        <v>64.19</v>
      </c>
      <c r="B5" s="5">
        <v>83.6</v>
      </c>
      <c r="C5" s="5">
        <v>100.61</v>
      </c>
    </row>
    <row r="6" spans="1:3" x14ac:dyDescent="0.2">
      <c r="A6" s="5">
        <v>63.07</v>
      </c>
      <c r="B6" s="5">
        <v>83.77</v>
      </c>
      <c r="C6" s="5">
        <v>101.33</v>
      </c>
    </row>
    <row r="7" spans="1:3" x14ac:dyDescent="0.2">
      <c r="A7" s="5">
        <v>63.73</v>
      </c>
      <c r="B7" s="5">
        <v>83.6</v>
      </c>
      <c r="C7" s="5">
        <v>100.22</v>
      </c>
    </row>
    <row r="8" spans="1:3" x14ac:dyDescent="0.2">
      <c r="A8" s="5">
        <v>66.510000000000005</v>
      </c>
      <c r="B8" s="5">
        <v>83.72</v>
      </c>
      <c r="C8" s="5">
        <v>101.87</v>
      </c>
    </row>
    <row r="9" spans="1:3" x14ac:dyDescent="0.2">
      <c r="A9" s="5">
        <v>64.87</v>
      </c>
      <c r="B9" s="5">
        <v>83.78</v>
      </c>
      <c r="C9" s="5">
        <v>103.01</v>
      </c>
    </row>
    <row r="10" spans="1:3" x14ac:dyDescent="0.2">
      <c r="A10" s="5">
        <v>64.87</v>
      </c>
      <c r="B10" s="5">
        <v>83.55</v>
      </c>
      <c r="C10" s="5">
        <v>98.93</v>
      </c>
    </row>
    <row r="11" spans="1:3" x14ac:dyDescent="0.2">
      <c r="A11" s="5">
        <v>66.959999999999994</v>
      </c>
      <c r="B11" s="5">
        <v>84.01</v>
      </c>
      <c r="C11" s="5">
        <v>102.34</v>
      </c>
    </row>
    <row r="12" spans="1:3" x14ac:dyDescent="0.2">
      <c r="A12" s="5">
        <v>66.760000000000005</v>
      </c>
      <c r="B12" s="5">
        <v>83.68</v>
      </c>
      <c r="C12" s="5">
        <v>103.02</v>
      </c>
    </row>
    <row r="13" spans="1:3" x14ac:dyDescent="0.2">
      <c r="A13" s="5">
        <v>66.41</v>
      </c>
      <c r="B13" s="5">
        <v>83.61</v>
      </c>
      <c r="C13" s="5">
        <v>101.89</v>
      </c>
    </row>
    <row r="14" spans="1:3" x14ac:dyDescent="0.2">
      <c r="A14" s="5">
        <v>63.65</v>
      </c>
      <c r="B14" s="5">
        <v>82.89</v>
      </c>
      <c r="C14" s="5">
        <v>100.61</v>
      </c>
    </row>
    <row r="15" spans="1:3" x14ac:dyDescent="0.2">
      <c r="A15" s="5">
        <v>64.09</v>
      </c>
      <c r="B15" s="5">
        <v>84.1</v>
      </c>
      <c r="C15" s="5">
        <v>100.83</v>
      </c>
    </row>
    <row r="16" spans="1:3" x14ac:dyDescent="0.2">
      <c r="A16" s="5">
        <v>64.59</v>
      </c>
      <c r="B16" s="5">
        <v>82.91</v>
      </c>
      <c r="C16" s="5">
        <v>100.38</v>
      </c>
    </row>
    <row r="17" spans="1:3" x14ac:dyDescent="0.2">
      <c r="A17" s="5">
        <v>65.94</v>
      </c>
      <c r="B17" s="5">
        <v>83.63</v>
      </c>
      <c r="C17" s="5">
        <v>101.9</v>
      </c>
    </row>
    <row r="18" spans="1:3" x14ac:dyDescent="0.2">
      <c r="A18" s="5">
        <v>64.22</v>
      </c>
      <c r="B18" s="5">
        <v>83.16</v>
      </c>
      <c r="C18" s="5">
        <v>102.52</v>
      </c>
    </row>
    <row r="19" spans="1:3" x14ac:dyDescent="0.2">
      <c r="A19" s="5">
        <v>68.290000000000006</v>
      </c>
      <c r="B19" s="5">
        <v>83.26</v>
      </c>
      <c r="C19" s="5">
        <v>105.51</v>
      </c>
    </row>
    <row r="20" spans="1:3" x14ac:dyDescent="0.2">
      <c r="A20" s="5">
        <v>65.430000000000007</v>
      </c>
      <c r="B20" s="5">
        <v>83.26</v>
      </c>
      <c r="C20" s="5">
        <v>101.74</v>
      </c>
    </row>
    <row r="21" spans="1:3" x14ac:dyDescent="0.2">
      <c r="A21" s="5">
        <v>64.7</v>
      </c>
      <c r="B21" s="5">
        <v>83.19</v>
      </c>
      <c r="C21" s="5">
        <v>101.43</v>
      </c>
    </row>
    <row r="22" spans="1:3" x14ac:dyDescent="0.2">
      <c r="A22" s="5">
        <v>67.66</v>
      </c>
      <c r="B22" s="5">
        <v>83.52</v>
      </c>
      <c r="C22" s="5">
        <v>98.33</v>
      </c>
    </row>
    <row r="23" spans="1:3" x14ac:dyDescent="0.2">
      <c r="A23" s="5">
        <v>65.430000000000007</v>
      </c>
      <c r="B23" s="5">
        <v>82.87</v>
      </c>
      <c r="C23" s="5">
        <v>104.87</v>
      </c>
    </row>
    <row r="24" spans="1:3" x14ac:dyDescent="0.2">
      <c r="A24" s="5">
        <v>66.709999999999994</v>
      </c>
      <c r="B24" s="5">
        <v>83.4</v>
      </c>
      <c r="C24" s="5">
        <v>101.5</v>
      </c>
    </row>
    <row r="25" spans="1:3" x14ac:dyDescent="0.2">
      <c r="A25" s="5">
        <v>67.31</v>
      </c>
      <c r="B25" s="5">
        <v>83.75</v>
      </c>
      <c r="C25" s="5">
        <v>105.09</v>
      </c>
    </row>
    <row r="26" spans="1:3" x14ac:dyDescent="0.2">
      <c r="A26" s="5">
        <v>66.41</v>
      </c>
      <c r="B26" s="5">
        <v>84.75</v>
      </c>
      <c r="C26" s="5">
        <v>100.53</v>
      </c>
    </row>
    <row r="27" spans="1:3" x14ac:dyDescent="0.2">
      <c r="A27" s="5">
        <v>65.97</v>
      </c>
      <c r="B27" s="5">
        <v>84.12</v>
      </c>
      <c r="C27" s="5">
        <v>100.15</v>
      </c>
    </row>
    <row r="28" spans="1:3" x14ac:dyDescent="0.2">
      <c r="A28" s="5">
        <v>67.8</v>
      </c>
      <c r="B28" s="5">
        <v>81.99</v>
      </c>
      <c r="C28" s="5">
        <v>99.71</v>
      </c>
    </row>
    <row r="29" spans="1:3" x14ac:dyDescent="0.2">
      <c r="A29" s="5">
        <v>68.34</v>
      </c>
      <c r="B29" s="5">
        <v>83.39</v>
      </c>
      <c r="C29" s="5">
        <v>105.28</v>
      </c>
    </row>
    <row r="30" spans="1:3" x14ac:dyDescent="0.2">
      <c r="A30" s="5">
        <v>63.75</v>
      </c>
      <c r="B30" s="5">
        <v>83.42</v>
      </c>
      <c r="C30" s="5">
        <v>99.62</v>
      </c>
    </row>
    <row r="31" spans="1:3" x14ac:dyDescent="0.2">
      <c r="A31" s="5">
        <v>66.88</v>
      </c>
      <c r="B31" s="5">
        <v>83.6</v>
      </c>
      <c r="C31" s="5">
        <v>100.02</v>
      </c>
    </row>
    <row r="32" spans="1:3" x14ac:dyDescent="0.2">
      <c r="A32" s="5">
        <v>66.38</v>
      </c>
      <c r="B32" s="5">
        <v>83.36</v>
      </c>
      <c r="C32" s="5">
        <v>104.2</v>
      </c>
    </row>
    <row r="33" spans="1:3" x14ac:dyDescent="0.2">
      <c r="A33" s="5">
        <v>68.34</v>
      </c>
      <c r="B33" s="5">
        <v>82.59</v>
      </c>
      <c r="C33" s="5">
        <v>105.17</v>
      </c>
    </row>
    <row r="34" spans="1:3" x14ac:dyDescent="0.2">
      <c r="A34" s="5">
        <v>65.84</v>
      </c>
      <c r="B34" s="5">
        <v>84.1</v>
      </c>
      <c r="C34" s="5">
        <v>101.28</v>
      </c>
    </row>
    <row r="35" spans="1:3" x14ac:dyDescent="0.2">
      <c r="A35" s="5">
        <v>66.709999999999994</v>
      </c>
      <c r="B35" s="5">
        <v>83.49</v>
      </c>
      <c r="C35" s="5">
        <v>105.61</v>
      </c>
    </row>
    <row r="36" spans="1:3" x14ac:dyDescent="0.2">
      <c r="A36" s="5">
        <v>65.95</v>
      </c>
      <c r="B36" s="5">
        <v>83.35</v>
      </c>
      <c r="C36" s="5">
        <v>100.22</v>
      </c>
    </row>
    <row r="37" spans="1:3" x14ac:dyDescent="0.2">
      <c r="A37" s="5">
        <v>64.3</v>
      </c>
      <c r="B37" s="5">
        <v>82.83</v>
      </c>
      <c r="C37" s="5">
        <v>103.96</v>
      </c>
    </row>
    <row r="38" spans="1:3" x14ac:dyDescent="0.2">
      <c r="A38" s="5">
        <v>65.87</v>
      </c>
      <c r="B38" s="5">
        <v>82.55</v>
      </c>
      <c r="C38" s="5">
        <v>103.76</v>
      </c>
    </row>
    <row r="39" spans="1:3" x14ac:dyDescent="0.2">
      <c r="A39" s="5">
        <v>67.290000000000006</v>
      </c>
      <c r="B39" s="5">
        <v>82.56</v>
      </c>
      <c r="C39" s="5">
        <v>100.29</v>
      </c>
    </row>
    <row r="40" spans="1:3" x14ac:dyDescent="0.2">
      <c r="A40" s="5">
        <v>66.88</v>
      </c>
      <c r="B40" s="5">
        <v>84.08</v>
      </c>
      <c r="C40" s="5">
        <v>100.56</v>
      </c>
    </row>
    <row r="41" spans="1:3" x14ac:dyDescent="0.2">
      <c r="A41" s="5">
        <v>65.790000000000006</v>
      </c>
      <c r="B41" s="5">
        <v>84.13</v>
      </c>
      <c r="C41" s="5">
        <v>104.25</v>
      </c>
    </row>
    <row r="42" spans="1:3" x14ac:dyDescent="0.2">
      <c r="A42" s="5">
        <v>66.459999999999994</v>
      </c>
      <c r="B42" s="5">
        <v>83.49</v>
      </c>
      <c r="C42" s="5">
        <v>106</v>
      </c>
    </row>
    <row r="43" spans="1:3" x14ac:dyDescent="0.2">
      <c r="A43" s="5">
        <v>67.739999999999995</v>
      </c>
      <c r="B43" s="5">
        <v>83.03</v>
      </c>
      <c r="C43" s="5">
        <v>104.2</v>
      </c>
    </row>
    <row r="44" spans="1:3" x14ac:dyDescent="0.2">
      <c r="A44" s="5">
        <v>66.180000000000007</v>
      </c>
      <c r="B44" s="5">
        <v>84.77</v>
      </c>
      <c r="C44" s="5">
        <v>101.92</v>
      </c>
    </row>
    <row r="45" spans="1:3" x14ac:dyDescent="0.2">
      <c r="A45" s="5">
        <v>66.069999999999993</v>
      </c>
      <c r="B45" s="5">
        <v>80.959999999999994</v>
      </c>
      <c r="C45" s="5">
        <v>100.2</v>
      </c>
    </row>
    <row r="46" spans="1:3" x14ac:dyDescent="0.2">
      <c r="A46" s="5">
        <v>64.849999999999994</v>
      </c>
      <c r="B46" s="5">
        <v>81.430000000000007</v>
      </c>
      <c r="C46" s="5">
        <v>100.86</v>
      </c>
    </row>
    <row r="47" spans="1:3" x14ac:dyDescent="0.2">
      <c r="A47" s="5">
        <v>64.75</v>
      </c>
      <c r="B47" s="5">
        <v>80.260000000000005</v>
      </c>
      <c r="C47" s="5">
        <v>103.79</v>
      </c>
    </row>
    <row r="48" spans="1:3" x14ac:dyDescent="0.2">
      <c r="A48" s="5">
        <v>67.739999999999995</v>
      </c>
      <c r="B48" s="5">
        <v>80.2</v>
      </c>
      <c r="C48" s="5">
        <v>99.16</v>
      </c>
    </row>
    <row r="49" spans="1:3" x14ac:dyDescent="0.2">
      <c r="A49" s="5">
        <v>65.790000000000006</v>
      </c>
      <c r="B49" s="5">
        <v>80.44</v>
      </c>
      <c r="C49" s="5">
        <v>101.54</v>
      </c>
    </row>
    <row r="50" spans="1:3" x14ac:dyDescent="0.2">
      <c r="A50" s="5">
        <v>65.459999999999994</v>
      </c>
      <c r="B50" s="5">
        <v>82.93</v>
      </c>
      <c r="C50" s="5">
        <v>104.61</v>
      </c>
    </row>
    <row r="51" spans="1:3" x14ac:dyDescent="0.2">
      <c r="A51" s="5">
        <v>67.47</v>
      </c>
      <c r="B51" s="5">
        <v>82.08</v>
      </c>
      <c r="C51" s="5">
        <v>101.31</v>
      </c>
    </row>
    <row r="52" spans="1:3" x14ac:dyDescent="0.2">
      <c r="A52" s="5">
        <v>68.16</v>
      </c>
      <c r="B52" s="5">
        <v>81.77</v>
      </c>
      <c r="C52" s="5">
        <v>103.37</v>
      </c>
    </row>
    <row r="53" spans="1:3" x14ac:dyDescent="0.2">
      <c r="A53" s="5">
        <v>66.31</v>
      </c>
      <c r="B53" s="5">
        <v>81.430000000000007</v>
      </c>
      <c r="C53" s="5">
        <v>104.39</v>
      </c>
    </row>
    <row r="54" spans="1:3" x14ac:dyDescent="0.2">
      <c r="A54" s="5">
        <v>65.95</v>
      </c>
      <c r="B54" s="5">
        <v>83.24</v>
      </c>
      <c r="C54" s="5">
        <v>98.51</v>
      </c>
    </row>
    <row r="55" spans="1:3" x14ac:dyDescent="0.2">
      <c r="A55" s="5">
        <v>66.81</v>
      </c>
      <c r="B55" s="5">
        <v>82.68</v>
      </c>
      <c r="C55" s="5">
        <v>104.06</v>
      </c>
    </row>
    <row r="56" spans="1:3" x14ac:dyDescent="0.2">
      <c r="A56" s="5">
        <v>66.52</v>
      </c>
      <c r="B56" s="5">
        <v>82.39</v>
      </c>
      <c r="C56" s="5">
        <v>104.16</v>
      </c>
    </row>
    <row r="57" spans="1:3" x14ac:dyDescent="0.2">
      <c r="A57" s="5">
        <v>66.59</v>
      </c>
      <c r="B57" s="5">
        <v>80.44</v>
      </c>
      <c r="C57" s="5">
        <v>105.25</v>
      </c>
    </row>
    <row r="58" spans="1:3" x14ac:dyDescent="0.2">
      <c r="A58" s="5">
        <v>66.2</v>
      </c>
      <c r="B58" s="5">
        <v>84.34</v>
      </c>
      <c r="C58" s="5">
        <v>106.4</v>
      </c>
    </row>
    <row r="59" spans="1:3" x14ac:dyDescent="0.2">
      <c r="A59" s="5">
        <v>66.150000000000006</v>
      </c>
      <c r="B59" s="5">
        <v>83.45</v>
      </c>
      <c r="C59" s="5">
        <v>101.73</v>
      </c>
    </row>
    <row r="60" spans="1:3" x14ac:dyDescent="0.2">
      <c r="A60" s="5">
        <v>64.67</v>
      </c>
      <c r="B60" s="5">
        <v>83.43</v>
      </c>
      <c r="C60" s="5">
        <v>107.93</v>
      </c>
    </row>
    <row r="61" spans="1:3" x14ac:dyDescent="0.2">
      <c r="A61" s="5">
        <v>65.430000000000007</v>
      </c>
      <c r="B61" s="5">
        <v>82.39</v>
      </c>
      <c r="C61" s="5">
        <v>106.65</v>
      </c>
    </row>
    <row r="62" spans="1:3" x14ac:dyDescent="0.2">
      <c r="A62" s="5">
        <v>65.45</v>
      </c>
      <c r="B62" s="5">
        <v>81.87</v>
      </c>
      <c r="C62" s="5">
        <v>99.27</v>
      </c>
    </row>
    <row r="63" spans="1:3" x14ac:dyDescent="0.2">
      <c r="A63" s="5">
        <v>65.59</v>
      </c>
      <c r="B63" s="5">
        <v>81.5</v>
      </c>
      <c r="C63" s="5">
        <v>99</v>
      </c>
    </row>
    <row r="64" spans="1:3" x14ac:dyDescent="0.2">
      <c r="A64" s="5">
        <v>64.47</v>
      </c>
      <c r="B64" s="5">
        <v>81.84</v>
      </c>
      <c r="C64" s="5">
        <v>100.79</v>
      </c>
    </row>
    <row r="65" spans="1:3" x14ac:dyDescent="0.2">
      <c r="A65" s="5">
        <v>65.66</v>
      </c>
      <c r="B65" s="5">
        <v>82.35</v>
      </c>
      <c r="C65" s="5">
        <v>104.74</v>
      </c>
    </row>
    <row r="66" spans="1:3" x14ac:dyDescent="0.2">
      <c r="A66" s="5">
        <v>67.12</v>
      </c>
      <c r="B66" s="5">
        <v>82.56</v>
      </c>
      <c r="C66" s="5">
        <v>108.31</v>
      </c>
    </row>
    <row r="67" spans="1:3" x14ac:dyDescent="0.2">
      <c r="A67" s="5">
        <v>64.25</v>
      </c>
      <c r="B67" s="5">
        <v>83.42</v>
      </c>
      <c r="C67" s="5">
        <v>104.09</v>
      </c>
    </row>
    <row r="68" spans="1:3" x14ac:dyDescent="0.2">
      <c r="A68" s="5">
        <v>64.290000000000006</v>
      </c>
      <c r="B68" s="5">
        <v>81.95</v>
      </c>
      <c r="C68" s="5">
        <v>104.05</v>
      </c>
    </row>
    <row r="69" spans="1:3" x14ac:dyDescent="0.2">
      <c r="A69" s="5">
        <v>66.13</v>
      </c>
      <c r="B69" s="5">
        <v>85.62</v>
      </c>
      <c r="C69" s="5">
        <v>108.74</v>
      </c>
    </row>
    <row r="70" spans="1:3" x14ac:dyDescent="0.2">
      <c r="A70" s="5">
        <v>62.22</v>
      </c>
      <c r="B70" s="5">
        <v>85.65</v>
      </c>
      <c r="C70" s="5">
        <v>106.1</v>
      </c>
    </row>
    <row r="71" spans="1:3" x14ac:dyDescent="0.2">
      <c r="A71" s="5">
        <v>62.73</v>
      </c>
      <c r="B71" s="5">
        <v>86.17</v>
      </c>
      <c r="C71" s="5">
        <v>104.23</v>
      </c>
    </row>
    <row r="72" spans="1:3" x14ac:dyDescent="0.2">
      <c r="A72" s="5">
        <v>60.98</v>
      </c>
      <c r="B72" s="5">
        <v>82.07</v>
      </c>
      <c r="C72" s="5">
        <v>106.72</v>
      </c>
    </row>
    <row r="73" spans="1:3" x14ac:dyDescent="0.2">
      <c r="A73" s="5">
        <v>62.89</v>
      </c>
      <c r="B73" s="5">
        <v>82.33</v>
      </c>
      <c r="C73" s="5">
        <v>102.94</v>
      </c>
    </row>
    <row r="74" spans="1:3" x14ac:dyDescent="0.2">
      <c r="A74" s="5">
        <v>62.2</v>
      </c>
      <c r="B74" s="5">
        <v>83.04</v>
      </c>
      <c r="C74" s="5">
        <v>105.59</v>
      </c>
    </row>
    <row r="75" spans="1:3" x14ac:dyDescent="0.2">
      <c r="A75" s="5">
        <v>64.489999999999995</v>
      </c>
      <c r="B75" s="5">
        <v>83.69</v>
      </c>
      <c r="C75" s="5">
        <v>105.84</v>
      </c>
    </row>
    <row r="76" spans="1:3" x14ac:dyDescent="0.2">
      <c r="A76" s="5">
        <v>63.53</v>
      </c>
      <c r="B76" s="5">
        <v>82.52</v>
      </c>
      <c r="C76" s="5">
        <v>103.71</v>
      </c>
    </row>
    <row r="77" spans="1:3" x14ac:dyDescent="0.2">
      <c r="A77" s="5">
        <v>62.61</v>
      </c>
      <c r="B77" s="5">
        <v>83.36</v>
      </c>
      <c r="C77" s="5">
        <v>107.91</v>
      </c>
    </row>
    <row r="78" spans="1:3" x14ac:dyDescent="0.2">
      <c r="A78" s="5">
        <v>62.66</v>
      </c>
      <c r="B78" s="5">
        <v>83.85</v>
      </c>
      <c r="C78" s="5">
        <v>107.28</v>
      </c>
    </row>
    <row r="79" spans="1:3" x14ac:dyDescent="0.2">
      <c r="A79" s="5">
        <v>60.61</v>
      </c>
      <c r="B79" s="5">
        <v>84.56</v>
      </c>
      <c r="C79" s="5">
        <v>104.88</v>
      </c>
    </row>
    <row r="80" spans="1:3" x14ac:dyDescent="0.2">
      <c r="A80" s="5">
        <v>60.93</v>
      </c>
      <c r="B80" s="5">
        <v>84.84</v>
      </c>
      <c r="C80" s="5">
        <v>104.84</v>
      </c>
    </row>
    <row r="81" spans="1:3" x14ac:dyDescent="0.2">
      <c r="A81" s="5">
        <v>61.26</v>
      </c>
      <c r="B81" s="5">
        <v>84.63</v>
      </c>
      <c r="C81" s="5">
        <v>103.28</v>
      </c>
    </row>
    <row r="82" spans="1:3" x14ac:dyDescent="0.2">
      <c r="A82" s="5">
        <v>58.57</v>
      </c>
      <c r="B82" s="5">
        <v>85.2</v>
      </c>
      <c r="C82" s="5">
        <v>102.28</v>
      </c>
    </row>
    <row r="83" spans="1:3" x14ac:dyDescent="0.2">
      <c r="A83" s="5">
        <v>61.85</v>
      </c>
      <c r="B83" s="5">
        <v>83.8</v>
      </c>
      <c r="C83" s="5">
        <v>103.8</v>
      </c>
    </row>
    <row r="84" spans="1:3" x14ac:dyDescent="0.2">
      <c r="A84" s="5">
        <v>62.44</v>
      </c>
      <c r="B84" s="5">
        <v>84.42</v>
      </c>
      <c r="C84" s="5">
        <v>103.5</v>
      </c>
    </row>
    <row r="85" spans="1:3" x14ac:dyDescent="0.2">
      <c r="A85" s="5">
        <v>60.55</v>
      </c>
      <c r="B85" s="5">
        <v>84.91</v>
      </c>
      <c r="C85" s="5">
        <v>100.29</v>
      </c>
    </row>
    <row r="86" spans="1:3" x14ac:dyDescent="0.2">
      <c r="A86" s="5">
        <v>61.35</v>
      </c>
      <c r="B86" s="5">
        <v>85.77</v>
      </c>
      <c r="C86" s="5">
        <v>100.32</v>
      </c>
    </row>
    <row r="87" spans="1:3" x14ac:dyDescent="0.2">
      <c r="A87" s="5">
        <v>65.349999999999994</v>
      </c>
      <c r="B87" s="5">
        <v>83.26</v>
      </c>
      <c r="C87" s="5">
        <v>100.48</v>
      </c>
    </row>
    <row r="88" spans="1:3" x14ac:dyDescent="0.2">
      <c r="A88" s="5">
        <v>61.7</v>
      </c>
      <c r="B88" s="5">
        <v>84.21</v>
      </c>
      <c r="C88" s="5">
        <v>103.25</v>
      </c>
    </row>
    <row r="89" spans="1:3" x14ac:dyDescent="0.2">
      <c r="A89" s="5">
        <v>62.04</v>
      </c>
      <c r="B89" s="5">
        <v>84.92</v>
      </c>
      <c r="C89" s="5">
        <v>103.97</v>
      </c>
    </row>
    <row r="90" spans="1:3" x14ac:dyDescent="0.2">
      <c r="A90" s="5">
        <v>64.650000000000006</v>
      </c>
      <c r="B90" s="5">
        <v>83.63</v>
      </c>
      <c r="C90" s="5">
        <v>102.39</v>
      </c>
    </row>
    <row r="91" spans="1:3" x14ac:dyDescent="0.2">
      <c r="A91" s="5">
        <v>60.84</v>
      </c>
      <c r="B91" s="5">
        <v>84.89</v>
      </c>
      <c r="C91" s="5">
        <v>103.24</v>
      </c>
    </row>
    <row r="92" spans="1:3" x14ac:dyDescent="0.2">
      <c r="A92" s="5">
        <v>61.43</v>
      </c>
      <c r="B92" s="5">
        <v>85.07</v>
      </c>
      <c r="C92" s="5">
        <v>108.82</v>
      </c>
    </row>
    <row r="93" spans="1:3" x14ac:dyDescent="0.2">
      <c r="A93" s="5">
        <v>60.96</v>
      </c>
      <c r="B93" s="5">
        <v>83.99</v>
      </c>
      <c r="C93" s="5">
        <v>100.95</v>
      </c>
    </row>
    <row r="94" spans="1:3" x14ac:dyDescent="0.2">
      <c r="A94" s="5">
        <v>60.57</v>
      </c>
      <c r="B94" s="5">
        <v>84.76</v>
      </c>
      <c r="C94" s="5">
        <v>101.94</v>
      </c>
    </row>
    <row r="95" spans="1:3" x14ac:dyDescent="0.2">
      <c r="A95" s="5">
        <v>62.47</v>
      </c>
      <c r="B95" s="5">
        <v>83.31</v>
      </c>
      <c r="C95" s="5">
        <v>108.46</v>
      </c>
    </row>
    <row r="96" spans="1:3" x14ac:dyDescent="0.2">
      <c r="A96" s="5">
        <v>66.709999999999994</v>
      </c>
      <c r="B96" s="5">
        <v>84.01</v>
      </c>
      <c r="C96" s="5">
        <v>108.68</v>
      </c>
    </row>
    <row r="97" spans="1:3" x14ac:dyDescent="0.2">
      <c r="A97" s="5">
        <v>62.82</v>
      </c>
      <c r="B97" s="5">
        <v>84.02</v>
      </c>
      <c r="C97" s="5">
        <v>109.7</v>
      </c>
    </row>
    <row r="98" spans="1:3" x14ac:dyDescent="0.2">
      <c r="A98" s="5">
        <v>61.8</v>
      </c>
      <c r="B98" s="5">
        <v>83.37</v>
      </c>
      <c r="C98" s="5">
        <v>102.16</v>
      </c>
    </row>
    <row r="99" spans="1:3" x14ac:dyDescent="0.2">
      <c r="A99" s="5">
        <v>61.68</v>
      </c>
      <c r="B99" s="5">
        <v>83.05</v>
      </c>
      <c r="C99" s="5">
        <v>105.38</v>
      </c>
    </row>
    <row r="100" spans="1:3" x14ac:dyDescent="0.2">
      <c r="A100" s="5">
        <v>61.59</v>
      </c>
      <c r="B100" s="5">
        <v>83.52</v>
      </c>
      <c r="C100" s="5">
        <v>102.25</v>
      </c>
    </row>
    <row r="101" spans="1:3" x14ac:dyDescent="0.2">
      <c r="A101" s="5">
        <v>61.01</v>
      </c>
      <c r="B101" s="5">
        <v>82.77</v>
      </c>
      <c r="C101" s="5">
        <v>106.04</v>
      </c>
    </row>
    <row r="102" spans="1:3" x14ac:dyDescent="0.2">
      <c r="A102" s="5">
        <v>62.72</v>
      </c>
      <c r="B102" s="5">
        <v>80.930000000000007</v>
      </c>
      <c r="C102" s="5">
        <v>102.82</v>
      </c>
    </row>
    <row r="103" spans="1:3" x14ac:dyDescent="0.2">
      <c r="A103" s="5">
        <v>61.14</v>
      </c>
      <c r="B103" s="5">
        <v>82.49</v>
      </c>
      <c r="C103" s="5">
        <v>104.24</v>
      </c>
    </row>
    <row r="104" spans="1:3" x14ac:dyDescent="0.2">
      <c r="A104" s="5">
        <v>64.05</v>
      </c>
      <c r="B104" s="5">
        <v>83.9</v>
      </c>
      <c r="C104" s="5">
        <v>102.76</v>
      </c>
    </row>
    <row r="105" spans="1:3" x14ac:dyDescent="0.2">
      <c r="A105" s="5">
        <v>65.23</v>
      </c>
      <c r="B105" s="5">
        <v>82.77</v>
      </c>
      <c r="C105" s="5">
        <v>108.82</v>
      </c>
    </row>
    <row r="106" spans="1:3" x14ac:dyDescent="0.2">
      <c r="A106" s="5">
        <v>62.15</v>
      </c>
      <c r="B106" s="5">
        <v>79.8</v>
      </c>
      <c r="C106" s="5">
        <v>109.29</v>
      </c>
    </row>
    <row r="107" spans="1:3" x14ac:dyDescent="0.2">
      <c r="A107" s="5">
        <v>61.56</v>
      </c>
      <c r="B107" s="5">
        <v>83.96</v>
      </c>
      <c r="C107" s="5">
        <v>109.11</v>
      </c>
    </row>
    <row r="108" spans="1:3" x14ac:dyDescent="0.2">
      <c r="A108" s="5">
        <v>63.99</v>
      </c>
      <c r="B108" s="5">
        <v>83.64</v>
      </c>
      <c r="C108" s="5">
        <v>109.13</v>
      </c>
    </row>
    <row r="109" spans="1:3" x14ac:dyDescent="0.2">
      <c r="A109" s="5">
        <v>63.57</v>
      </c>
      <c r="B109" s="5">
        <v>83.77</v>
      </c>
      <c r="C109" s="5">
        <v>102.33</v>
      </c>
    </row>
    <row r="110" spans="1:3" x14ac:dyDescent="0.2">
      <c r="A110" s="5">
        <v>62.39</v>
      </c>
      <c r="B110" s="5">
        <v>82.49</v>
      </c>
      <c r="C110" s="5">
        <v>101.98</v>
      </c>
    </row>
    <row r="111" spans="1:3" x14ac:dyDescent="0.2">
      <c r="A111" s="5">
        <v>62.22</v>
      </c>
      <c r="B111" s="5">
        <v>83.06</v>
      </c>
      <c r="C111" s="5">
        <v>101.8</v>
      </c>
    </row>
    <row r="112" spans="1:3" x14ac:dyDescent="0.2">
      <c r="A112" s="5">
        <v>61.14</v>
      </c>
      <c r="B112" s="5">
        <v>81.95</v>
      </c>
      <c r="C112" s="5">
        <v>105.94</v>
      </c>
    </row>
    <row r="113" spans="1:3" x14ac:dyDescent="0.2">
      <c r="A113" s="5">
        <v>62.65</v>
      </c>
      <c r="B113" s="5">
        <v>83.28</v>
      </c>
      <c r="C113" s="5">
        <v>103.09</v>
      </c>
    </row>
    <row r="114" spans="1:3" x14ac:dyDescent="0.2">
      <c r="A114" s="5">
        <v>61.14</v>
      </c>
      <c r="B114" s="5">
        <v>80.09</v>
      </c>
      <c r="C114" s="5">
        <v>99.52</v>
      </c>
    </row>
    <row r="115" spans="1:3" x14ac:dyDescent="0.2">
      <c r="A115" s="5">
        <v>63.92</v>
      </c>
      <c r="B115" s="5">
        <v>77.680000000000007</v>
      </c>
      <c r="C115" s="5">
        <v>107.89</v>
      </c>
    </row>
    <row r="116" spans="1:3" x14ac:dyDescent="0.2">
      <c r="A116" s="5">
        <v>63.78</v>
      </c>
      <c r="B116" s="5">
        <v>79.22</v>
      </c>
      <c r="C116" s="5">
        <v>108.58</v>
      </c>
    </row>
    <row r="117" spans="1:3" x14ac:dyDescent="0.2">
      <c r="A117" s="5">
        <v>62.34</v>
      </c>
      <c r="B117" s="5">
        <v>80.09</v>
      </c>
      <c r="C117" s="5">
        <v>108.28</v>
      </c>
    </row>
    <row r="118" spans="1:3" x14ac:dyDescent="0.2">
      <c r="A118" s="5">
        <v>61.52</v>
      </c>
      <c r="B118" s="5">
        <v>79.48</v>
      </c>
      <c r="C118" s="5">
        <v>109.5</v>
      </c>
    </row>
    <row r="119" spans="1:3" x14ac:dyDescent="0.2">
      <c r="A119" s="5">
        <v>64.75</v>
      </c>
      <c r="B119" s="5">
        <v>80.349999999999994</v>
      </c>
      <c r="C119" s="5">
        <v>103.64</v>
      </c>
    </row>
    <row r="120" spans="1:3" x14ac:dyDescent="0.2">
      <c r="A120" s="5">
        <v>63.28</v>
      </c>
      <c r="B120" s="5">
        <v>81.37</v>
      </c>
      <c r="C120" s="5">
        <v>104.36</v>
      </c>
    </row>
    <row r="121" spans="1:3" x14ac:dyDescent="0.2">
      <c r="A121" s="5">
        <v>63.02</v>
      </c>
      <c r="B121" s="5">
        <v>83.2</v>
      </c>
      <c r="C121" s="5">
        <v>105.68</v>
      </c>
    </row>
    <row r="122" spans="1:3" x14ac:dyDescent="0.2">
      <c r="A122" s="5">
        <v>63.09</v>
      </c>
      <c r="B122" s="5">
        <v>80.45</v>
      </c>
      <c r="C122" s="5">
        <v>106.61</v>
      </c>
    </row>
    <row r="123" spans="1:3" x14ac:dyDescent="0.2">
      <c r="A123" s="5">
        <v>65.510000000000005</v>
      </c>
      <c r="B123" s="5">
        <v>83.01</v>
      </c>
      <c r="C123" s="5">
        <v>102.66</v>
      </c>
    </row>
    <row r="124" spans="1:3" x14ac:dyDescent="0.2">
      <c r="A124" s="5">
        <v>63.35</v>
      </c>
      <c r="B124" s="5">
        <v>83.05</v>
      </c>
      <c r="C124" s="5">
        <v>108.75</v>
      </c>
    </row>
    <row r="125" spans="1:3" x14ac:dyDescent="0.2">
      <c r="A125" s="5">
        <v>66.709999999999994</v>
      </c>
      <c r="B125" s="5">
        <v>82.79</v>
      </c>
      <c r="C125" s="5">
        <v>107.04</v>
      </c>
    </row>
    <row r="126" spans="1:3" x14ac:dyDescent="0.2">
      <c r="A126" s="5">
        <v>64.09</v>
      </c>
      <c r="B126" s="5">
        <v>78.48</v>
      </c>
      <c r="C126" s="5">
        <v>107.7</v>
      </c>
    </row>
    <row r="127" spans="1:3" x14ac:dyDescent="0.2">
      <c r="A127" s="5">
        <v>63.06</v>
      </c>
      <c r="B127" s="5">
        <v>80.12</v>
      </c>
      <c r="C127" s="5">
        <v>108.07</v>
      </c>
    </row>
    <row r="128" spans="1:3" x14ac:dyDescent="0.2">
      <c r="A128" s="5">
        <v>62.58</v>
      </c>
      <c r="B128" s="5">
        <v>80.67</v>
      </c>
      <c r="C128" s="5">
        <v>109.18</v>
      </c>
    </row>
    <row r="129" spans="1:3" x14ac:dyDescent="0.2">
      <c r="A129" s="5">
        <v>61.78</v>
      </c>
      <c r="B129" s="5">
        <v>84.17</v>
      </c>
      <c r="C129" s="5">
        <v>108.38</v>
      </c>
    </row>
    <row r="130" spans="1:3" x14ac:dyDescent="0.2">
      <c r="A130" s="5">
        <v>61.99</v>
      </c>
      <c r="B130" s="5">
        <v>84.84</v>
      </c>
      <c r="C130" s="5">
        <v>108.44</v>
      </c>
    </row>
    <row r="131" spans="1:3" x14ac:dyDescent="0.2">
      <c r="A131" s="5">
        <v>58.39</v>
      </c>
      <c r="B131" s="5">
        <v>83.92</v>
      </c>
      <c r="C131" s="5">
        <v>98.47</v>
      </c>
    </row>
    <row r="132" spans="1:3" x14ac:dyDescent="0.2">
      <c r="A132" s="5">
        <v>61.59</v>
      </c>
      <c r="B132" s="5">
        <v>84.95</v>
      </c>
      <c r="C132" s="5">
        <v>101.19</v>
      </c>
    </row>
    <row r="133" spans="1:3" x14ac:dyDescent="0.2">
      <c r="A133" s="5">
        <v>65.56</v>
      </c>
      <c r="B133" s="5">
        <v>84.53</v>
      </c>
      <c r="C133" s="5">
        <v>99.61</v>
      </c>
    </row>
    <row r="134" spans="1:3" x14ac:dyDescent="0.2">
      <c r="A134" s="5">
        <v>61.07</v>
      </c>
      <c r="B134" s="5">
        <v>82.94</v>
      </c>
      <c r="C134" s="5">
        <v>102</v>
      </c>
    </row>
    <row r="135" spans="1:3" x14ac:dyDescent="0.2">
      <c r="A135" s="5">
        <v>60.45</v>
      </c>
      <c r="B135" s="5">
        <v>84.36</v>
      </c>
      <c r="C135" s="5">
        <v>106.87</v>
      </c>
    </row>
    <row r="136" spans="1:3" x14ac:dyDescent="0.2">
      <c r="A136" s="5">
        <v>61.12</v>
      </c>
      <c r="B136" s="5">
        <v>83.58</v>
      </c>
      <c r="C136" s="5">
        <v>108.31</v>
      </c>
    </row>
    <row r="137" spans="1:3" x14ac:dyDescent="0.2">
      <c r="A137" s="5">
        <v>60.16</v>
      </c>
      <c r="B137" s="5">
        <v>84.84</v>
      </c>
      <c r="C137" s="5">
        <v>103.39</v>
      </c>
    </row>
    <row r="138" spans="1:3" x14ac:dyDescent="0.2">
      <c r="A138" s="5">
        <v>60.91</v>
      </c>
      <c r="B138" s="5">
        <v>83.39</v>
      </c>
      <c r="C138" s="5">
        <v>106.25</v>
      </c>
    </row>
    <row r="139" spans="1:3" x14ac:dyDescent="0.2">
      <c r="A139" s="5">
        <v>66.73</v>
      </c>
      <c r="B139" s="5">
        <v>83.84</v>
      </c>
      <c r="C139" s="5">
        <v>105.05</v>
      </c>
    </row>
    <row r="140" spans="1:3" x14ac:dyDescent="0.2">
      <c r="A140" s="5">
        <v>58.13</v>
      </c>
      <c r="B140" s="5">
        <v>83.48</v>
      </c>
      <c r="C140" s="5">
        <v>107.45</v>
      </c>
    </row>
    <row r="141" spans="1:3" x14ac:dyDescent="0.2">
      <c r="A141" s="5">
        <v>66.94</v>
      </c>
      <c r="B141" s="5">
        <v>83</v>
      </c>
      <c r="C141" s="5">
        <v>107.29</v>
      </c>
    </row>
    <row r="142" spans="1:3" x14ac:dyDescent="0.2">
      <c r="A142" s="5">
        <v>67.709999999999994</v>
      </c>
      <c r="B142" s="5">
        <v>82.54</v>
      </c>
      <c r="C142" s="5">
        <v>107.46</v>
      </c>
    </row>
    <row r="143" spans="1:3" x14ac:dyDescent="0.2">
      <c r="A143" s="5">
        <v>57.14</v>
      </c>
      <c r="B143" s="5">
        <v>83.33</v>
      </c>
      <c r="C143" s="5">
        <v>107.46</v>
      </c>
    </row>
    <row r="144" spans="1:3" x14ac:dyDescent="0.2">
      <c r="A144" s="5">
        <v>64.650000000000006</v>
      </c>
      <c r="B144" s="5">
        <v>81.34</v>
      </c>
      <c r="C144" s="5">
        <v>98.81</v>
      </c>
    </row>
    <row r="145" spans="1:3" x14ac:dyDescent="0.2">
      <c r="A145" s="5">
        <v>58.57</v>
      </c>
      <c r="B145" s="5">
        <v>85.64</v>
      </c>
      <c r="C145" s="5">
        <v>109.05</v>
      </c>
    </row>
    <row r="146" spans="1:3" x14ac:dyDescent="0.2">
      <c r="A146" s="5">
        <v>63.68</v>
      </c>
      <c r="B146" s="5">
        <v>79.84</v>
      </c>
      <c r="C146" s="5">
        <v>106.43</v>
      </c>
    </row>
    <row r="147" spans="1:3" x14ac:dyDescent="0.2">
      <c r="A147" s="5">
        <v>60.71</v>
      </c>
      <c r="B147" s="5">
        <v>81.12</v>
      </c>
      <c r="C147" s="5">
        <v>106.27</v>
      </c>
    </row>
    <row r="148" spans="1:3" x14ac:dyDescent="0.2">
      <c r="A148" s="5">
        <v>65.89</v>
      </c>
      <c r="B148" s="5">
        <v>81.47</v>
      </c>
      <c r="C148" s="5">
        <v>108.7</v>
      </c>
    </row>
    <row r="149" spans="1:3" x14ac:dyDescent="0.2">
      <c r="A149" s="5">
        <v>60.59</v>
      </c>
      <c r="B149" s="5">
        <v>82.89</v>
      </c>
      <c r="C149" s="5">
        <v>105.97</v>
      </c>
    </row>
    <row r="150" spans="1:3" x14ac:dyDescent="0.2">
      <c r="A150" s="5">
        <v>63.29</v>
      </c>
      <c r="B150" s="5">
        <v>82.26</v>
      </c>
      <c r="C150" s="5">
        <v>106.3</v>
      </c>
    </row>
    <row r="151" spans="1:3" x14ac:dyDescent="0.2">
      <c r="A151" s="5">
        <v>59.53</v>
      </c>
      <c r="B151" s="5">
        <v>81.47</v>
      </c>
      <c r="C151" s="5">
        <v>106.25</v>
      </c>
    </row>
    <row r="152" spans="1:3" x14ac:dyDescent="0.2">
      <c r="A152" s="5">
        <v>66.510000000000005</v>
      </c>
      <c r="B152" s="5">
        <v>81.13</v>
      </c>
      <c r="C152" s="5">
        <v>105.05</v>
      </c>
    </row>
    <row r="153" spans="1:3" x14ac:dyDescent="0.2">
      <c r="A153" s="5">
        <v>61.47</v>
      </c>
      <c r="B153" s="5">
        <v>76.38</v>
      </c>
      <c r="C153" s="5">
        <v>107.45</v>
      </c>
    </row>
    <row r="154" spans="1:3" x14ac:dyDescent="0.2">
      <c r="A154" s="5">
        <v>62.15</v>
      </c>
      <c r="B154" s="5">
        <v>80.52</v>
      </c>
      <c r="C154" s="5">
        <v>107.29</v>
      </c>
    </row>
    <row r="155" spans="1:3" x14ac:dyDescent="0.2">
      <c r="A155" s="5">
        <v>59.1</v>
      </c>
      <c r="B155" s="5">
        <v>82.15</v>
      </c>
      <c r="C155" s="5">
        <v>107.46</v>
      </c>
    </row>
    <row r="156" spans="1:3" x14ac:dyDescent="0.2">
      <c r="A156" s="5">
        <v>62.46</v>
      </c>
      <c r="B156" s="5">
        <v>80.87</v>
      </c>
      <c r="C156" s="5">
        <v>107.46</v>
      </c>
    </row>
    <row r="157" spans="1:3" x14ac:dyDescent="0.2">
      <c r="A157" s="5">
        <v>60.18</v>
      </c>
      <c r="B157" s="5">
        <v>80.23</v>
      </c>
      <c r="C157" s="5">
        <v>105.87</v>
      </c>
    </row>
    <row r="158" spans="1:3" x14ac:dyDescent="0.2">
      <c r="A158" s="5">
        <v>58.57</v>
      </c>
      <c r="B158" s="5">
        <v>81.33</v>
      </c>
      <c r="C158" s="5">
        <v>108.68</v>
      </c>
    </row>
    <row r="159" spans="1:3" x14ac:dyDescent="0.2">
      <c r="A159" s="5">
        <v>60.78</v>
      </c>
      <c r="B159" s="5">
        <v>83.42</v>
      </c>
      <c r="C159" s="5">
        <v>108.11</v>
      </c>
    </row>
    <row r="160" spans="1:3" x14ac:dyDescent="0.2">
      <c r="A160" s="5">
        <v>58.2</v>
      </c>
      <c r="B160" s="5">
        <v>84.43</v>
      </c>
      <c r="C160" s="5">
        <v>109.53</v>
      </c>
    </row>
    <row r="161" spans="1:3" x14ac:dyDescent="0.2">
      <c r="A161" s="5">
        <v>61.43</v>
      </c>
      <c r="B161" s="5">
        <v>84.79</v>
      </c>
      <c r="C161" s="5">
        <v>107.62</v>
      </c>
    </row>
    <row r="162" spans="1:3" x14ac:dyDescent="0.2">
      <c r="A162" s="5">
        <v>58</v>
      </c>
      <c r="B162" s="5">
        <v>84.17</v>
      </c>
      <c r="C162" s="5">
        <v>104.49</v>
      </c>
    </row>
    <row r="163" spans="1:3" x14ac:dyDescent="0.2">
      <c r="A163" s="5">
        <v>56.82</v>
      </c>
      <c r="B163" s="5">
        <v>83.53</v>
      </c>
      <c r="C163" s="5">
        <v>106.5</v>
      </c>
    </row>
    <row r="164" spans="1:3" x14ac:dyDescent="0.2">
      <c r="A164" s="5">
        <v>64.819999999999993</v>
      </c>
      <c r="B164" s="5">
        <v>84.17</v>
      </c>
      <c r="C164" s="5">
        <v>108.14</v>
      </c>
    </row>
    <row r="165" spans="1:3" x14ac:dyDescent="0.2">
      <c r="A165" s="5">
        <v>61.21</v>
      </c>
      <c r="B165" s="5">
        <v>84.7</v>
      </c>
      <c r="C165" s="5">
        <v>106.72</v>
      </c>
    </row>
    <row r="166" spans="1:3" x14ac:dyDescent="0.2">
      <c r="A166" s="5">
        <v>60.29</v>
      </c>
      <c r="B166" s="5">
        <v>85.6</v>
      </c>
      <c r="C166" s="5">
        <v>105.39</v>
      </c>
    </row>
    <row r="167" spans="1:3" x14ac:dyDescent="0.2">
      <c r="A167" s="5">
        <v>63.24</v>
      </c>
      <c r="B167" s="5">
        <v>85.6</v>
      </c>
      <c r="C167" s="5">
        <v>108.6</v>
      </c>
    </row>
    <row r="168" spans="1:3" x14ac:dyDescent="0.2">
      <c r="A168" s="5">
        <v>60</v>
      </c>
      <c r="B168" s="5">
        <v>81.900000000000006</v>
      </c>
      <c r="C168" s="5">
        <v>106.06</v>
      </c>
    </row>
    <row r="169" spans="1:3" x14ac:dyDescent="0.2">
      <c r="A169" s="5">
        <v>57.57</v>
      </c>
      <c r="B169" s="5">
        <v>82.16</v>
      </c>
      <c r="C169" s="5">
        <v>106.51</v>
      </c>
    </row>
    <row r="170" spans="1:3" x14ac:dyDescent="0.2">
      <c r="A170" s="5">
        <v>58.61</v>
      </c>
      <c r="B170" s="5">
        <v>82.2</v>
      </c>
      <c r="C170" s="5">
        <v>106.43</v>
      </c>
    </row>
    <row r="171" spans="1:3" x14ac:dyDescent="0.2">
      <c r="A171" s="5">
        <v>59.84</v>
      </c>
      <c r="B171" s="5">
        <v>83.88</v>
      </c>
      <c r="C171" s="5">
        <v>108.47</v>
      </c>
    </row>
    <row r="172" spans="1:3" x14ac:dyDescent="0.2">
      <c r="A172" s="5">
        <v>62.15</v>
      </c>
      <c r="B172" s="5">
        <v>81.97</v>
      </c>
      <c r="C172" s="5">
        <v>105.32</v>
      </c>
    </row>
    <row r="173" spans="1:3" x14ac:dyDescent="0.2">
      <c r="A173" s="5">
        <v>57.18</v>
      </c>
      <c r="B173" s="5">
        <v>81.819999999999993</v>
      </c>
      <c r="C173" s="5">
        <v>105.26</v>
      </c>
    </row>
    <row r="174" spans="1:3" x14ac:dyDescent="0.2">
      <c r="A174" s="5">
        <v>59.44</v>
      </c>
      <c r="B174" s="5">
        <v>82.19</v>
      </c>
      <c r="C174" s="5">
        <v>106.72</v>
      </c>
    </row>
    <row r="175" spans="1:3" x14ac:dyDescent="0.2">
      <c r="A175" s="5">
        <v>63.26</v>
      </c>
      <c r="B175" s="5">
        <v>81.13</v>
      </c>
      <c r="C175" s="5">
        <v>105.04</v>
      </c>
    </row>
    <row r="176" spans="1:3" x14ac:dyDescent="0.2">
      <c r="A176" s="5">
        <v>59.3</v>
      </c>
      <c r="B176" s="5">
        <v>82.86</v>
      </c>
      <c r="C176" s="5">
        <v>106.41</v>
      </c>
    </row>
    <row r="177" spans="1:3" x14ac:dyDescent="0.2">
      <c r="A177" s="5">
        <v>58.94</v>
      </c>
      <c r="B177" s="5">
        <v>82.93</v>
      </c>
      <c r="C177" s="5">
        <v>106.83</v>
      </c>
    </row>
    <row r="178" spans="1:3" x14ac:dyDescent="0.2">
      <c r="A178" s="5">
        <v>59.86</v>
      </c>
      <c r="B178" s="5">
        <v>82.85</v>
      </c>
      <c r="C178" s="5">
        <v>107.78</v>
      </c>
    </row>
    <row r="179" spans="1:3" x14ac:dyDescent="0.2">
      <c r="A179" s="5">
        <v>67.23</v>
      </c>
      <c r="B179" s="5">
        <v>79.13</v>
      </c>
      <c r="C179" s="5">
        <v>106.81</v>
      </c>
    </row>
    <row r="180" spans="1:3" x14ac:dyDescent="0.2">
      <c r="A180" s="5">
        <v>60.18</v>
      </c>
      <c r="B180" s="5">
        <v>81.99</v>
      </c>
      <c r="C180" s="5">
        <v>107.36</v>
      </c>
    </row>
    <row r="181" spans="1:3" x14ac:dyDescent="0.2">
      <c r="A181" s="5">
        <v>66.709999999999994</v>
      </c>
      <c r="B181" s="5">
        <v>82.32</v>
      </c>
      <c r="C181" s="5">
        <v>104.74</v>
      </c>
    </row>
    <row r="182" spans="1:3" x14ac:dyDescent="0.2">
      <c r="A182" s="5">
        <v>59.48</v>
      </c>
      <c r="B182" s="5">
        <v>82.85</v>
      </c>
      <c r="C182" s="5">
        <v>104.07</v>
      </c>
    </row>
    <row r="183" spans="1:3" x14ac:dyDescent="0.2">
      <c r="A183" s="5">
        <v>58.88</v>
      </c>
      <c r="B183" s="5">
        <v>82.14</v>
      </c>
      <c r="C183" s="5">
        <v>106.33</v>
      </c>
    </row>
    <row r="184" spans="1:3" x14ac:dyDescent="0.2">
      <c r="A184" s="5">
        <v>58.86</v>
      </c>
      <c r="B184" s="5">
        <v>81.09</v>
      </c>
      <c r="C184" s="5">
        <v>104.84</v>
      </c>
    </row>
    <row r="185" spans="1:3" x14ac:dyDescent="0.2">
      <c r="A185" s="5">
        <v>61.63</v>
      </c>
      <c r="B185" s="5">
        <v>79.95</v>
      </c>
      <c r="C185" s="5">
        <v>106.23</v>
      </c>
    </row>
    <row r="186" spans="1:3" x14ac:dyDescent="0.2">
      <c r="A186" s="5">
        <v>65.739999999999995</v>
      </c>
      <c r="B186" s="5">
        <v>83.93</v>
      </c>
      <c r="C186" s="5">
        <v>99.51</v>
      </c>
    </row>
    <row r="187" spans="1:3" x14ac:dyDescent="0.2">
      <c r="A187" s="5"/>
      <c r="B187" s="5">
        <v>81.42</v>
      </c>
      <c r="C187" s="5"/>
    </row>
    <row r="188" spans="1:3" x14ac:dyDescent="0.2">
      <c r="A188" s="5"/>
      <c r="B188" s="5">
        <v>80.739999999999995</v>
      </c>
      <c r="C18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798D7-BF5C-9C4C-B028-A6F90FD2499C}">
  <dimension ref="A1:F46"/>
  <sheetViews>
    <sheetView workbookViewId="0">
      <selection activeCell="F4" sqref="F4"/>
    </sheetView>
  </sheetViews>
  <sheetFormatPr baseColWidth="10" defaultRowHeight="16" x14ac:dyDescent="0.2"/>
  <cols>
    <col min="2" max="2" width="14.6640625" style="6" customWidth="1"/>
    <col min="3" max="3" width="14.5" style="6" customWidth="1"/>
    <col min="4" max="4" width="21.6640625" style="6" customWidth="1"/>
    <col min="5" max="5" width="15" style="6" customWidth="1"/>
    <col min="6" max="6" width="15.1640625" style="6" customWidth="1"/>
  </cols>
  <sheetData>
    <row r="1" spans="1:6" x14ac:dyDescent="0.2">
      <c r="A1" t="s">
        <v>13</v>
      </c>
    </row>
    <row r="2" spans="1:6" x14ac:dyDescent="0.2">
      <c r="A2" t="s">
        <v>14</v>
      </c>
    </row>
    <row r="3" spans="1:6" ht="51" x14ac:dyDescent="0.2">
      <c r="A3" s="7"/>
      <c r="B3" s="8" t="s">
        <v>15</v>
      </c>
      <c r="C3" s="8" t="s">
        <v>16</v>
      </c>
      <c r="D3" s="9" t="s">
        <v>17</v>
      </c>
      <c r="E3" s="10" t="s">
        <v>18</v>
      </c>
      <c r="F3" s="10" t="s">
        <v>19</v>
      </c>
    </row>
    <row r="4" spans="1:6" x14ac:dyDescent="0.2">
      <c r="A4">
        <v>1</v>
      </c>
      <c r="B4" s="6">
        <v>111.13500000000001</v>
      </c>
      <c r="C4" s="6">
        <v>128.91499999999999</v>
      </c>
      <c r="D4" s="6">
        <f>AVERAGE(C4-B4)/C4</f>
        <v>0.13792033510452614</v>
      </c>
      <c r="E4" s="6">
        <f>AVERAGE(D4:D8)</f>
        <v>0.12878400488483027</v>
      </c>
      <c r="F4" s="6">
        <f>_xlfn.STDEV.S(D4:D8)</f>
        <v>9.008948540255711E-3</v>
      </c>
    </row>
    <row r="5" spans="1:6" x14ac:dyDescent="0.2">
      <c r="B5" s="6">
        <v>110.304</v>
      </c>
      <c r="C5" s="6">
        <v>127.009</v>
      </c>
      <c r="D5" s="6">
        <f t="shared" ref="D5:D46" si="0">AVERAGE(C5-B5)/C5</f>
        <v>0.13152611232274877</v>
      </c>
    </row>
    <row r="6" spans="1:6" x14ac:dyDescent="0.2">
      <c r="B6" s="6">
        <v>110.78100000000001</v>
      </c>
      <c r="C6" s="6">
        <v>128.13300000000001</v>
      </c>
      <c r="D6" s="6">
        <f t="shared" si="0"/>
        <v>0.13542178829809653</v>
      </c>
    </row>
    <row r="7" spans="1:6" x14ac:dyDescent="0.2">
      <c r="B7" s="6">
        <v>110.38800000000001</v>
      </c>
      <c r="C7" s="6">
        <v>125.804</v>
      </c>
      <c r="D7" s="6">
        <f t="shared" si="0"/>
        <v>0.12253982385297763</v>
      </c>
    </row>
    <row r="8" spans="1:6" x14ac:dyDescent="0.2">
      <c r="B8" s="6">
        <v>110.982</v>
      </c>
      <c r="C8" s="6">
        <v>125.61799999999999</v>
      </c>
      <c r="D8" s="6">
        <f t="shared" si="0"/>
        <v>0.11651196484580233</v>
      </c>
    </row>
    <row r="9" spans="1:6" x14ac:dyDescent="0.2">
      <c r="A9">
        <v>2</v>
      </c>
      <c r="B9" s="6">
        <v>106.761</v>
      </c>
      <c r="C9" s="6">
        <v>125.54300000000001</v>
      </c>
      <c r="D9" s="6">
        <f t="shared" si="0"/>
        <v>0.14960611105358332</v>
      </c>
      <c r="E9" s="6">
        <f>AVERAGE(D9:D13)</f>
        <v>0.14328505241193645</v>
      </c>
      <c r="F9" s="6">
        <f>_xlfn.STDEV.S(D9:D13)</f>
        <v>5.8668142507130091E-3</v>
      </c>
    </row>
    <row r="10" spans="1:6" x14ac:dyDescent="0.2">
      <c r="B10" s="6">
        <v>107.392</v>
      </c>
      <c r="C10" s="6">
        <v>124.06</v>
      </c>
      <c r="D10" s="6">
        <f t="shared" si="0"/>
        <v>0.134354344671933</v>
      </c>
    </row>
    <row r="11" spans="1:6" x14ac:dyDescent="0.2">
      <c r="B11" s="6">
        <v>107.49299999999999</v>
      </c>
      <c r="C11" s="6">
        <v>125.214</v>
      </c>
      <c r="D11" s="6">
        <f t="shared" si="0"/>
        <v>0.14152570798792471</v>
      </c>
    </row>
    <row r="12" spans="1:6" x14ac:dyDescent="0.2">
      <c r="B12" s="6">
        <v>108.63500000000001</v>
      </c>
      <c r="C12" s="6">
        <v>126.886</v>
      </c>
      <c r="D12" s="6">
        <f t="shared" si="0"/>
        <v>0.1438377756411266</v>
      </c>
    </row>
    <row r="13" spans="1:6" x14ac:dyDescent="0.2">
      <c r="B13" s="6">
        <v>107.426</v>
      </c>
      <c r="C13" s="6">
        <v>125.95399999999999</v>
      </c>
      <c r="D13" s="6">
        <f t="shared" si="0"/>
        <v>0.1471013227051145</v>
      </c>
    </row>
    <row r="14" spans="1:6" x14ac:dyDescent="0.2">
      <c r="A14">
        <v>3</v>
      </c>
      <c r="B14" s="6">
        <v>104.384</v>
      </c>
      <c r="C14" s="6">
        <v>124.724</v>
      </c>
      <c r="D14" s="6">
        <f t="shared" si="0"/>
        <v>0.16308008081844716</v>
      </c>
      <c r="E14" s="6">
        <f>AVERAGE(D14:D18)</f>
        <v>0.15775992667594785</v>
      </c>
      <c r="F14" s="6">
        <f>_xlfn.STDEV.S(D14:D18)</f>
        <v>8.1361435328607679E-3</v>
      </c>
    </row>
    <row r="15" spans="1:6" x14ac:dyDescent="0.2">
      <c r="B15" s="6">
        <v>106.443</v>
      </c>
      <c r="C15" s="6">
        <v>126.498</v>
      </c>
      <c r="D15" s="6">
        <f t="shared" si="0"/>
        <v>0.15854005596926438</v>
      </c>
    </row>
    <row r="16" spans="1:6" x14ac:dyDescent="0.2">
      <c r="B16" s="6">
        <v>105.408</v>
      </c>
      <c r="C16" s="6">
        <v>124.036</v>
      </c>
      <c r="D16" s="6">
        <f t="shared" si="0"/>
        <v>0.15018220516624206</v>
      </c>
    </row>
    <row r="17" spans="1:6" x14ac:dyDescent="0.2">
      <c r="B17" s="6">
        <v>106.035</v>
      </c>
      <c r="C17" s="6">
        <v>127.43300000000001</v>
      </c>
      <c r="D17" s="6">
        <f t="shared" si="0"/>
        <v>0.1679156890287446</v>
      </c>
    </row>
    <row r="18" spans="1:6" x14ac:dyDescent="0.2">
      <c r="B18" s="6">
        <v>109.05200000000001</v>
      </c>
      <c r="C18" s="6">
        <v>128.15799999999999</v>
      </c>
      <c r="D18" s="6">
        <f t="shared" si="0"/>
        <v>0.14908160239704102</v>
      </c>
    </row>
    <row r="19" spans="1:6" x14ac:dyDescent="0.2">
      <c r="A19">
        <v>4</v>
      </c>
      <c r="B19" s="6">
        <v>102.12</v>
      </c>
      <c r="C19" s="6">
        <v>121.959</v>
      </c>
      <c r="D19" s="6">
        <f t="shared" si="0"/>
        <v>0.1626694216908961</v>
      </c>
      <c r="E19" s="6">
        <f>AVERAGE(D19:D23)</f>
        <v>0.1708390735218927</v>
      </c>
      <c r="F19" s="6">
        <f>_xlfn.STDEV.S(D19:D23)</f>
        <v>7.7323642540666603E-3</v>
      </c>
    </row>
    <row r="20" spans="1:6" x14ac:dyDescent="0.2">
      <c r="B20" s="6">
        <v>102.21599999999999</v>
      </c>
      <c r="C20" s="6">
        <v>122.97</v>
      </c>
      <c r="D20" s="6">
        <f t="shared" si="0"/>
        <v>0.16877287143205663</v>
      </c>
    </row>
    <row r="21" spans="1:6" x14ac:dyDescent="0.2">
      <c r="B21" s="6">
        <v>102.398</v>
      </c>
      <c r="C21" s="6">
        <v>125.43300000000001</v>
      </c>
      <c r="D21" s="6">
        <f t="shared" si="0"/>
        <v>0.18364385767700692</v>
      </c>
    </row>
    <row r="22" spans="1:6" x14ac:dyDescent="0.2">
      <c r="B22" s="6">
        <v>103.35599999999999</v>
      </c>
      <c r="C22" s="6">
        <v>124.35899999999999</v>
      </c>
      <c r="D22" s="6">
        <f t="shared" si="0"/>
        <v>0.16889006827008901</v>
      </c>
    </row>
    <row r="23" spans="1:6" x14ac:dyDescent="0.2">
      <c r="B23" s="6">
        <v>102.346</v>
      </c>
      <c r="C23" s="6">
        <v>123.34099999999999</v>
      </c>
      <c r="D23" s="6">
        <f t="shared" si="0"/>
        <v>0.17021914853941505</v>
      </c>
    </row>
    <row r="24" spans="1:6" x14ac:dyDescent="0.2">
      <c r="A24">
        <v>5</v>
      </c>
      <c r="B24" s="6">
        <v>98.884</v>
      </c>
      <c r="C24" s="6">
        <v>115.20099999999999</v>
      </c>
      <c r="D24" s="6">
        <f t="shared" si="0"/>
        <v>0.14163939549135854</v>
      </c>
      <c r="E24" s="6">
        <f>AVERAGE(D24:D28)</f>
        <v>0.18196921424891774</v>
      </c>
      <c r="F24" s="6">
        <f>_xlfn.STDEV.S(D24:D28)</f>
        <v>2.402856527122231E-2</v>
      </c>
    </row>
    <row r="25" spans="1:6" x14ac:dyDescent="0.2">
      <c r="B25" s="6">
        <v>99.248999999999995</v>
      </c>
      <c r="C25" s="6">
        <v>123.28700000000001</v>
      </c>
      <c r="D25" s="6">
        <f t="shared" si="0"/>
        <v>0.19497595042461907</v>
      </c>
    </row>
    <row r="26" spans="1:6" x14ac:dyDescent="0.2">
      <c r="B26" s="6">
        <v>100.494</v>
      </c>
      <c r="C26" s="6">
        <v>125.52</v>
      </c>
      <c r="D26" s="6">
        <f t="shared" si="0"/>
        <v>0.19937858508604203</v>
      </c>
    </row>
    <row r="27" spans="1:6" x14ac:dyDescent="0.2">
      <c r="B27" s="6">
        <v>101.404</v>
      </c>
      <c r="C27" s="6">
        <v>126.111</v>
      </c>
      <c r="D27" s="6">
        <f t="shared" si="0"/>
        <v>0.19591471005701333</v>
      </c>
    </row>
    <row r="28" spans="1:6" x14ac:dyDescent="0.2">
      <c r="B28" s="6">
        <v>102.295</v>
      </c>
      <c r="C28" s="6">
        <v>124.437</v>
      </c>
      <c r="D28" s="6">
        <f t="shared" si="0"/>
        <v>0.17793743018555572</v>
      </c>
    </row>
    <row r="30" spans="1:6" x14ac:dyDescent="0.2">
      <c r="A30" t="s">
        <v>20</v>
      </c>
    </row>
    <row r="31" spans="1:6" x14ac:dyDescent="0.2">
      <c r="A31" t="s">
        <v>14</v>
      </c>
    </row>
    <row r="32" spans="1:6" x14ac:dyDescent="0.2">
      <c r="A32">
        <v>1</v>
      </c>
      <c r="B32" s="11">
        <v>165.48400000000001</v>
      </c>
      <c r="C32" s="11">
        <v>187.60900000000001</v>
      </c>
      <c r="D32" s="6">
        <f t="shared" si="0"/>
        <v>0.11793144252141421</v>
      </c>
      <c r="E32" s="6">
        <f>AVERAGE(D32:D36)</f>
        <v>0.12409958745367207</v>
      </c>
      <c r="F32" s="6">
        <f>_xlfn.STDEV.S(D32:D36)</f>
        <v>1.1690432818543867E-2</v>
      </c>
    </row>
    <row r="33" spans="1:6" x14ac:dyDescent="0.2">
      <c r="B33" s="11">
        <v>165.267</v>
      </c>
      <c r="C33" s="11">
        <v>188.36699999999999</v>
      </c>
      <c r="D33" s="6">
        <f t="shared" si="0"/>
        <v>0.1226329452611126</v>
      </c>
    </row>
    <row r="34" spans="1:6" x14ac:dyDescent="0.2">
      <c r="B34" s="11">
        <v>164.499</v>
      </c>
      <c r="C34" s="11">
        <v>185.91499999999999</v>
      </c>
      <c r="D34" s="6">
        <f t="shared" si="0"/>
        <v>0.1151924266465858</v>
      </c>
    </row>
    <row r="35" spans="1:6" x14ac:dyDescent="0.2">
      <c r="B35" s="11">
        <v>163.12299999999999</v>
      </c>
      <c r="C35" s="11">
        <v>185.435</v>
      </c>
      <c r="D35" s="6">
        <f t="shared" si="0"/>
        <v>0.12032248496777853</v>
      </c>
    </row>
    <row r="36" spans="1:6" x14ac:dyDescent="0.2">
      <c r="B36" s="11">
        <v>161.71600000000001</v>
      </c>
      <c r="C36" s="11">
        <v>189.01300000000001</v>
      </c>
      <c r="D36" s="6">
        <f t="shared" si="0"/>
        <v>0.14441863787146914</v>
      </c>
    </row>
    <row r="37" spans="1:6" x14ac:dyDescent="0.2">
      <c r="A37">
        <v>3</v>
      </c>
      <c r="B37">
        <v>158.464</v>
      </c>
      <c r="C37">
        <v>186.60400000000001</v>
      </c>
      <c r="D37" s="6">
        <f t="shared" si="0"/>
        <v>0.15080062592441756</v>
      </c>
      <c r="E37" s="6">
        <f>AVERAGE(D37:D41)</f>
        <v>0.13077627288395122</v>
      </c>
      <c r="F37" s="6">
        <f>_xlfn.STDEV.S(D37:D41)</f>
        <v>1.6641798134779343E-2</v>
      </c>
    </row>
    <row r="38" spans="1:6" x14ac:dyDescent="0.2">
      <c r="B38">
        <v>158.58500000000001</v>
      </c>
      <c r="C38">
        <v>185.77600000000001</v>
      </c>
      <c r="D38" s="6">
        <f t="shared" si="0"/>
        <v>0.1463644388941521</v>
      </c>
    </row>
    <row r="39" spans="1:6" x14ac:dyDescent="0.2">
      <c r="B39">
        <v>162.75399999999999</v>
      </c>
      <c r="C39">
        <v>184.751</v>
      </c>
      <c r="D39" s="6">
        <f t="shared" si="0"/>
        <v>0.11906295500430317</v>
      </c>
    </row>
    <row r="40" spans="1:6" x14ac:dyDescent="0.2">
      <c r="B40">
        <v>162.38499999999999</v>
      </c>
      <c r="C40">
        <v>185.23500000000001</v>
      </c>
      <c r="D40" s="6">
        <f t="shared" si="0"/>
        <v>0.12335681701622275</v>
      </c>
    </row>
    <row r="41" spans="1:6" x14ac:dyDescent="0.2">
      <c r="B41">
        <v>159.137</v>
      </c>
      <c r="C41">
        <v>179.673</v>
      </c>
      <c r="D41" s="6">
        <f t="shared" si="0"/>
        <v>0.11429652758066043</v>
      </c>
    </row>
    <row r="42" spans="1:6" x14ac:dyDescent="0.2">
      <c r="A42">
        <v>5</v>
      </c>
      <c r="B42">
        <v>160.31899999999999</v>
      </c>
      <c r="C42">
        <v>188.24199999999999</v>
      </c>
      <c r="D42" s="6">
        <f t="shared" si="0"/>
        <v>0.14833565304236038</v>
      </c>
      <c r="E42" s="6">
        <f>AVERAGE(D42:D46)</f>
        <v>0.14023892645921121</v>
      </c>
      <c r="F42" s="6">
        <f>_xlfn.STDEV.S(D42:D46)</f>
        <v>8.2781348497748472E-3</v>
      </c>
    </row>
    <row r="43" spans="1:6" x14ac:dyDescent="0.2">
      <c r="B43">
        <v>162.70500000000001</v>
      </c>
      <c r="C43">
        <v>186.34800000000001</v>
      </c>
      <c r="D43" s="6">
        <f t="shared" si="0"/>
        <v>0.12687552321463069</v>
      </c>
    </row>
    <row r="44" spans="1:6" x14ac:dyDescent="0.2">
      <c r="B44">
        <v>160.76400000000001</v>
      </c>
      <c r="C44">
        <v>186.566</v>
      </c>
      <c r="D44" s="6">
        <f t="shared" si="0"/>
        <v>0.13829958298939782</v>
      </c>
    </row>
    <row r="45" spans="1:6" x14ac:dyDescent="0.2">
      <c r="B45">
        <v>158.46700000000001</v>
      </c>
      <c r="C45">
        <v>185.167</v>
      </c>
      <c r="D45" s="6">
        <f t="shared" si="0"/>
        <v>0.14419415986649883</v>
      </c>
    </row>
    <row r="46" spans="1:6" x14ac:dyDescent="0.2">
      <c r="B46">
        <v>158.03299999999999</v>
      </c>
      <c r="C46">
        <v>184.50800000000001</v>
      </c>
      <c r="D46" s="6">
        <f t="shared" si="0"/>
        <v>0.143489713183168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ADCD9-E3BA-AC4A-B9C1-5AF952220F0D}">
  <dimension ref="A1:T104"/>
  <sheetViews>
    <sheetView workbookViewId="0">
      <selection activeCell="P89" sqref="P89"/>
    </sheetView>
  </sheetViews>
  <sheetFormatPr baseColWidth="10" defaultRowHeight="16" x14ac:dyDescent="0.2"/>
  <cols>
    <col min="1" max="1" width="14" style="12" customWidth="1"/>
    <col min="2" max="2" width="15" style="12" customWidth="1"/>
    <col min="3" max="3" width="14" style="12" customWidth="1"/>
    <col min="4" max="4" width="14.1640625" style="12" customWidth="1"/>
    <col min="5" max="5" width="14.5" style="12" customWidth="1"/>
    <col min="6" max="6" width="13.5" style="12" customWidth="1"/>
    <col min="7" max="9" width="10.83203125" style="12"/>
    <col min="12" max="12" width="10.83203125" style="12"/>
    <col min="13" max="13" width="14.6640625" style="12" customWidth="1"/>
    <col min="14" max="14" width="14.83203125" style="12" customWidth="1"/>
    <col min="15" max="15" width="14.5" style="12" customWidth="1"/>
    <col min="16" max="16" width="13.5" style="12" customWidth="1"/>
    <col min="17" max="20" width="10.83203125" style="12"/>
  </cols>
  <sheetData>
    <row r="1" spans="1:20" x14ac:dyDescent="0.2">
      <c r="A1" s="22" t="s">
        <v>28</v>
      </c>
      <c r="B1" s="22"/>
      <c r="C1" s="22"/>
      <c r="D1" s="22"/>
      <c r="E1" s="22"/>
      <c r="F1" s="22"/>
      <c r="G1" s="22"/>
      <c r="H1" s="22"/>
      <c r="I1" s="22"/>
      <c r="L1" s="23" t="s">
        <v>29</v>
      </c>
      <c r="M1" s="23"/>
      <c r="N1" s="23"/>
      <c r="O1" s="23"/>
      <c r="P1" s="23"/>
      <c r="Q1" s="23"/>
      <c r="R1" s="23"/>
      <c r="S1" s="23"/>
      <c r="T1" s="23"/>
    </row>
    <row r="2" spans="1:20" x14ac:dyDescent="0.2">
      <c r="A2" s="13"/>
      <c r="B2" s="13" t="s">
        <v>21</v>
      </c>
      <c r="C2" s="13" t="s">
        <v>22</v>
      </c>
      <c r="D2" s="13" t="s">
        <v>23</v>
      </c>
      <c r="E2" s="13" t="s">
        <v>24</v>
      </c>
      <c r="F2" s="13" t="s">
        <v>25</v>
      </c>
      <c r="G2" s="13"/>
      <c r="H2" s="14" t="s">
        <v>3</v>
      </c>
      <c r="I2" s="14" t="s">
        <v>26</v>
      </c>
      <c r="L2" s="15"/>
      <c r="M2" s="15" t="s">
        <v>21</v>
      </c>
      <c r="N2" s="15" t="s">
        <v>22</v>
      </c>
      <c r="O2" s="15" t="s">
        <v>23</v>
      </c>
      <c r="P2" s="15" t="s">
        <v>24</v>
      </c>
      <c r="Q2" s="15" t="s">
        <v>25</v>
      </c>
      <c r="R2" s="15"/>
      <c r="S2" s="16" t="s">
        <v>3</v>
      </c>
      <c r="T2" s="16" t="s">
        <v>26</v>
      </c>
    </row>
    <row r="3" spans="1:20" x14ac:dyDescent="0.2">
      <c r="A3" s="13" t="s">
        <v>27</v>
      </c>
      <c r="B3" s="13"/>
      <c r="C3" s="13"/>
      <c r="D3" s="13"/>
      <c r="E3" s="13"/>
      <c r="F3" s="13"/>
      <c r="G3" s="13"/>
      <c r="H3" s="13"/>
      <c r="I3" s="13"/>
      <c r="L3" s="15" t="s">
        <v>27</v>
      </c>
      <c r="M3" s="15"/>
      <c r="N3" s="15"/>
      <c r="O3" s="15"/>
      <c r="P3" s="15"/>
      <c r="Q3" s="15"/>
      <c r="R3" s="15"/>
      <c r="S3" s="15"/>
      <c r="T3" s="15"/>
    </row>
    <row r="4" spans="1:20" x14ac:dyDescent="0.2">
      <c r="A4" s="13">
        <v>0</v>
      </c>
      <c r="B4" s="13">
        <v>131</v>
      </c>
      <c r="C4" s="13">
        <v>166</v>
      </c>
      <c r="D4" s="13">
        <v>127</v>
      </c>
      <c r="E4" s="13">
        <v>141</v>
      </c>
      <c r="F4" s="13">
        <v>144</v>
      </c>
      <c r="G4" s="13"/>
      <c r="H4" s="13">
        <f t="shared" ref="H4:H67" si="0">AVERAGE(B4,C4,D4,E4,F4)</f>
        <v>141.80000000000001</v>
      </c>
      <c r="I4" s="13">
        <f t="shared" ref="I4:I67" si="1">_xlfn.STDEV.S(B4,C4,D4,E4,F4)</f>
        <v>15.221695043588278</v>
      </c>
      <c r="L4" s="15">
        <v>0</v>
      </c>
      <c r="M4" s="15">
        <v>128</v>
      </c>
      <c r="N4" s="15">
        <v>127</v>
      </c>
      <c r="O4" s="15">
        <v>160</v>
      </c>
      <c r="P4" s="15">
        <v>155</v>
      </c>
      <c r="Q4" s="15">
        <v>115</v>
      </c>
      <c r="R4" s="15"/>
      <c r="S4" s="15">
        <f t="shared" ref="S4:S67" si="2">AVERAGE(M4,N4,O4,P4,Q4)</f>
        <v>137</v>
      </c>
      <c r="T4" s="15">
        <f t="shared" ref="T4:T67" si="3">_xlfn.STDEV.S(M4,N4,O4,P4,Q4)</f>
        <v>19.480759738778158</v>
      </c>
    </row>
    <row r="5" spans="1:20" x14ac:dyDescent="0.2">
      <c r="A5" s="13">
        <v>1.2989999999999999</v>
      </c>
      <c r="B5" s="13">
        <v>154.072</v>
      </c>
      <c r="C5" s="13">
        <v>163.75200000000001</v>
      </c>
      <c r="D5" s="13">
        <v>152.512</v>
      </c>
      <c r="E5" s="13">
        <v>139.39400000000001</v>
      </c>
      <c r="F5" s="13">
        <v>149.447</v>
      </c>
      <c r="G5" s="13"/>
      <c r="H5" s="13">
        <f t="shared" si="0"/>
        <v>151.83539999999999</v>
      </c>
      <c r="I5" s="13">
        <f t="shared" si="1"/>
        <v>8.7743719319390614</v>
      </c>
      <c r="L5" s="15">
        <v>1.2989999999999999</v>
      </c>
      <c r="M5" s="15">
        <v>123.4932</v>
      </c>
      <c r="N5" s="15">
        <v>136.66</v>
      </c>
      <c r="O5" s="15">
        <v>162.97800000000001</v>
      </c>
      <c r="P5" s="15">
        <v>152.76840000000001</v>
      </c>
      <c r="Q5" s="15">
        <v>121.8</v>
      </c>
      <c r="R5" s="15"/>
      <c r="S5" s="15">
        <f t="shared" si="2"/>
        <v>139.53992</v>
      </c>
      <c r="T5" s="15">
        <f t="shared" si="3"/>
        <v>18.061230583545797</v>
      </c>
    </row>
    <row r="6" spans="1:20" x14ac:dyDescent="0.2">
      <c r="A6" s="13">
        <v>2.5979999999999999</v>
      </c>
      <c r="B6" s="13">
        <v>149.792</v>
      </c>
      <c r="C6" s="13">
        <v>162.34399999999999</v>
      </c>
      <c r="D6" s="13">
        <v>160.38399999999999</v>
      </c>
      <c r="E6" s="13">
        <v>155.43799999999999</v>
      </c>
      <c r="F6" s="13">
        <v>170.88900000000001</v>
      </c>
      <c r="G6" s="13"/>
      <c r="H6" s="13">
        <f t="shared" si="0"/>
        <v>159.76939999999999</v>
      </c>
      <c r="I6" s="13">
        <f t="shared" si="1"/>
        <v>7.8892543880901735</v>
      </c>
      <c r="L6" s="15">
        <v>2.5979999999999999</v>
      </c>
      <c r="M6" s="15">
        <v>130.0008</v>
      </c>
      <c r="N6" s="15">
        <v>139.39400000000001</v>
      </c>
      <c r="O6" s="15">
        <v>152.292</v>
      </c>
      <c r="P6" s="15">
        <v>145.37200000000001</v>
      </c>
      <c r="Q6" s="15">
        <v>126.4592</v>
      </c>
      <c r="R6" s="15"/>
      <c r="S6" s="15">
        <f t="shared" si="2"/>
        <v>138.70359999999999</v>
      </c>
      <c r="T6" s="15">
        <f t="shared" si="3"/>
        <v>10.668327943965732</v>
      </c>
    </row>
    <row r="7" spans="1:20" x14ac:dyDescent="0.2">
      <c r="A7" s="13">
        <v>3.8969999999999998</v>
      </c>
      <c r="B7" s="13">
        <v>152.536</v>
      </c>
      <c r="C7" s="13">
        <v>172.04</v>
      </c>
      <c r="D7" s="13">
        <v>158.96</v>
      </c>
      <c r="E7" s="13">
        <v>159.80600000000001</v>
      </c>
      <c r="F7" s="13">
        <v>178.477</v>
      </c>
      <c r="G7" s="13"/>
      <c r="H7" s="13">
        <f t="shared" si="0"/>
        <v>164.36380000000003</v>
      </c>
      <c r="I7" s="13">
        <f t="shared" si="1"/>
        <v>10.582744313267705</v>
      </c>
      <c r="L7" s="15">
        <v>3.8969999999999998</v>
      </c>
      <c r="M7" s="15">
        <v>132.7852</v>
      </c>
      <c r="N7" s="15">
        <v>141.08799999999999</v>
      </c>
      <c r="O7" s="15">
        <v>133.89699999999999</v>
      </c>
      <c r="P7" s="15">
        <v>144.48439999999999</v>
      </c>
      <c r="Q7" s="15">
        <v>122.2672</v>
      </c>
      <c r="R7" s="15"/>
      <c r="S7" s="15">
        <f t="shared" si="2"/>
        <v>134.90436</v>
      </c>
      <c r="T7" s="15">
        <f t="shared" si="3"/>
        <v>8.5909544899271779</v>
      </c>
    </row>
    <row r="8" spans="1:20" x14ac:dyDescent="0.2">
      <c r="A8" s="13">
        <v>5.1959999999999997</v>
      </c>
      <c r="B8" s="13">
        <v>153.01599999999999</v>
      </c>
      <c r="C8" s="13">
        <v>160.65600000000001</v>
      </c>
      <c r="D8" s="13">
        <v>153.40799999999999</v>
      </c>
      <c r="E8" s="13">
        <v>157.78200000000001</v>
      </c>
      <c r="F8" s="13">
        <v>270.93799999999999</v>
      </c>
      <c r="G8" s="13"/>
      <c r="H8" s="13">
        <f t="shared" si="0"/>
        <v>179.16000000000003</v>
      </c>
      <c r="I8" s="13">
        <f t="shared" si="1"/>
        <v>51.403532038177971</v>
      </c>
      <c r="L8" s="15">
        <v>5.1959999999999997</v>
      </c>
      <c r="M8" s="15">
        <v>147.208</v>
      </c>
      <c r="N8" s="15">
        <v>141.536</v>
      </c>
      <c r="O8" s="15">
        <v>130.285</v>
      </c>
      <c r="P8" s="15">
        <v>120.67359999999999</v>
      </c>
      <c r="Q8" s="15">
        <v>120.4032</v>
      </c>
      <c r="R8" s="15"/>
      <c r="S8" s="15">
        <f t="shared" si="2"/>
        <v>132.02115999999998</v>
      </c>
      <c r="T8" s="15">
        <f t="shared" si="3"/>
        <v>12.123640681247529</v>
      </c>
    </row>
    <row r="9" spans="1:20" x14ac:dyDescent="0.2">
      <c r="A9" s="13">
        <v>6.4939999999999998</v>
      </c>
      <c r="B9" s="13">
        <v>173.2</v>
      </c>
      <c r="C9" s="13">
        <v>178.4</v>
      </c>
      <c r="D9" s="13">
        <v>172.4</v>
      </c>
      <c r="E9" s="13">
        <v>187.35</v>
      </c>
      <c r="F9" s="13">
        <v>436.07299999999998</v>
      </c>
      <c r="G9" s="13"/>
      <c r="H9" s="13">
        <f t="shared" si="0"/>
        <v>229.4846</v>
      </c>
      <c r="I9" s="13">
        <f t="shared" si="1"/>
        <v>115.63988892592386</v>
      </c>
      <c r="L9" s="15">
        <v>6.4939999999999998</v>
      </c>
      <c r="M9" s="15">
        <v>135.74</v>
      </c>
      <c r="N9" s="15">
        <v>123.57</v>
      </c>
      <c r="O9" s="15">
        <v>128.74</v>
      </c>
      <c r="P9" s="15">
        <v>126.92</v>
      </c>
      <c r="Q9" s="15">
        <v>124.35</v>
      </c>
      <c r="R9" s="15"/>
      <c r="S9" s="15">
        <f t="shared" si="2"/>
        <v>127.864</v>
      </c>
      <c r="T9" s="15">
        <f t="shared" si="3"/>
        <v>4.8599516458499936</v>
      </c>
    </row>
    <row r="10" spans="1:20" x14ac:dyDescent="0.2">
      <c r="A10" s="13">
        <v>7.7930000000000001</v>
      </c>
      <c r="B10" s="13">
        <v>192.72</v>
      </c>
      <c r="C10" s="13">
        <v>272.85599999999999</v>
      </c>
      <c r="D10" s="13">
        <v>165.89599999999999</v>
      </c>
      <c r="E10" s="13">
        <v>597.23</v>
      </c>
      <c r="F10" s="13">
        <v>637.19799999999998</v>
      </c>
      <c r="G10" s="13"/>
      <c r="H10" s="13">
        <f t="shared" si="0"/>
        <v>373.18</v>
      </c>
      <c r="I10" s="13">
        <f t="shared" si="1"/>
        <v>226.66124506408224</v>
      </c>
      <c r="L10" s="15">
        <v>7.7930000000000001</v>
      </c>
      <c r="M10" s="15">
        <v>136.32640000000001</v>
      </c>
      <c r="N10" s="15">
        <v>138.16499999999999</v>
      </c>
      <c r="O10" s="15">
        <v>124.557</v>
      </c>
      <c r="P10" s="15">
        <v>124.12479999999999</v>
      </c>
      <c r="Q10" s="15">
        <v>125.8976</v>
      </c>
      <c r="R10" s="15"/>
      <c r="S10" s="15">
        <f t="shared" si="2"/>
        <v>129.81415999999999</v>
      </c>
      <c r="T10" s="15">
        <f t="shared" si="3"/>
        <v>6.8463820597451326</v>
      </c>
    </row>
    <row r="11" spans="1:20" x14ac:dyDescent="0.2">
      <c r="A11" s="13">
        <v>9.0920000000000005</v>
      </c>
      <c r="B11" s="13">
        <v>296.44</v>
      </c>
      <c r="C11" s="13">
        <v>480.82400000000001</v>
      </c>
      <c r="D11" s="13">
        <v>165.49600000000001</v>
      </c>
      <c r="E11" s="13">
        <v>1449.9670000000001</v>
      </c>
      <c r="F11" s="13">
        <v>905.76199999999994</v>
      </c>
      <c r="G11" s="13"/>
      <c r="H11" s="13">
        <f t="shared" si="0"/>
        <v>659.69779999999992</v>
      </c>
      <c r="I11" s="13">
        <f t="shared" si="1"/>
        <v>522.79548671081716</v>
      </c>
      <c r="L11" s="15">
        <v>9.0920000000000005</v>
      </c>
      <c r="M11" s="15">
        <v>136.15280000000001</v>
      </c>
      <c r="N11" s="15">
        <v>132.6</v>
      </c>
      <c r="O11" s="15">
        <v>118.133</v>
      </c>
      <c r="P11" s="15">
        <v>118.7388</v>
      </c>
      <c r="Q11" s="15">
        <v>119.4148</v>
      </c>
      <c r="R11" s="15"/>
      <c r="S11" s="15">
        <f t="shared" si="2"/>
        <v>125.00788</v>
      </c>
      <c r="T11" s="15">
        <f t="shared" si="3"/>
        <v>8.6558854377816292</v>
      </c>
    </row>
    <row r="12" spans="1:20" x14ac:dyDescent="0.2">
      <c r="A12" s="13">
        <v>10.391</v>
      </c>
      <c r="B12" s="13">
        <v>555.048</v>
      </c>
      <c r="C12" s="13">
        <v>856.37599999999998</v>
      </c>
      <c r="D12" s="13">
        <v>250.792</v>
      </c>
      <c r="E12" s="13">
        <v>1345.4580000000001</v>
      </c>
      <c r="F12" s="13">
        <v>1260.453</v>
      </c>
      <c r="G12" s="13"/>
      <c r="H12" s="13">
        <f t="shared" si="0"/>
        <v>853.62540000000013</v>
      </c>
      <c r="I12" s="13">
        <f t="shared" si="1"/>
        <v>463.67341423980724</v>
      </c>
      <c r="L12" s="15">
        <v>10.391</v>
      </c>
      <c r="M12" s="15">
        <v>152.9248</v>
      </c>
      <c r="N12" s="15">
        <v>122.57599999999999</v>
      </c>
      <c r="O12" s="15">
        <v>122.67700000000001</v>
      </c>
      <c r="P12" s="15">
        <v>116.9312</v>
      </c>
      <c r="Q12" s="15">
        <v>118.17440000000001</v>
      </c>
      <c r="R12" s="15"/>
      <c r="S12" s="15">
        <f t="shared" si="2"/>
        <v>126.65668000000001</v>
      </c>
      <c r="T12" s="15">
        <f t="shared" si="3"/>
        <v>14.908369844889139</v>
      </c>
    </row>
    <row r="13" spans="1:20" x14ac:dyDescent="0.2">
      <c r="A13" s="13">
        <v>11.69</v>
      </c>
      <c r="B13" s="13">
        <v>1015.2</v>
      </c>
      <c r="C13" s="13">
        <v>1313.28</v>
      </c>
      <c r="D13" s="13">
        <v>673.40800000000002</v>
      </c>
      <c r="E13" s="13">
        <v>518.49599999999998</v>
      </c>
      <c r="F13" s="13">
        <v>1135.377</v>
      </c>
      <c r="G13" s="13"/>
      <c r="H13" s="13">
        <f t="shared" si="0"/>
        <v>931.15220000000011</v>
      </c>
      <c r="I13" s="13">
        <f t="shared" si="1"/>
        <v>328.44735848564807</v>
      </c>
      <c r="L13" s="15">
        <v>11.69</v>
      </c>
      <c r="M13" s="15">
        <v>129.0592</v>
      </c>
      <c r="N13" s="15">
        <v>118.444</v>
      </c>
      <c r="O13" s="15">
        <v>113.377</v>
      </c>
      <c r="P13" s="15">
        <v>114.20480000000001</v>
      </c>
      <c r="Q13" s="15">
        <v>118.6176</v>
      </c>
      <c r="R13" s="15"/>
      <c r="S13" s="15">
        <f t="shared" si="2"/>
        <v>118.74052000000002</v>
      </c>
      <c r="T13" s="15">
        <f t="shared" si="3"/>
        <v>6.2433623370744726</v>
      </c>
    </row>
    <row r="14" spans="1:20" x14ac:dyDescent="0.2">
      <c r="A14" s="13">
        <v>12.989000000000001</v>
      </c>
      <c r="B14" s="13">
        <v>1290.2</v>
      </c>
      <c r="C14" s="13">
        <v>1600.2</v>
      </c>
      <c r="D14" s="13">
        <v>1606.8</v>
      </c>
      <c r="E14" s="13">
        <v>200.07</v>
      </c>
      <c r="F14" s="13">
        <v>604.80999999999995</v>
      </c>
      <c r="G14" s="13"/>
      <c r="H14" s="13">
        <f t="shared" si="0"/>
        <v>1060.4159999999999</v>
      </c>
      <c r="I14" s="13">
        <f t="shared" si="1"/>
        <v>630.57017764083957</v>
      </c>
      <c r="L14" s="15">
        <v>12.989000000000001</v>
      </c>
      <c r="M14" s="15">
        <v>143.76</v>
      </c>
      <c r="N14" s="15">
        <v>121.98</v>
      </c>
      <c r="O14" s="15">
        <v>127.92</v>
      </c>
      <c r="P14" s="15">
        <v>120.26</v>
      </c>
      <c r="Q14" s="15">
        <v>132.26</v>
      </c>
      <c r="R14" s="15"/>
      <c r="S14" s="15">
        <f t="shared" si="2"/>
        <v>129.23600000000002</v>
      </c>
      <c r="T14" s="15">
        <f t="shared" si="3"/>
        <v>9.4212674306592046</v>
      </c>
    </row>
    <row r="15" spans="1:20" x14ac:dyDescent="0.2">
      <c r="A15" s="13">
        <v>14.288</v>
      </c>
      <c r="B15" s="13">
        <v>1152.424</v>
      </c>
      <c r="C15" s="13">
        <v>1241.184</v>
      </c>
      <c r="D15" s="13">
        <v>1961.9839999999999</v>
      </c>
      <c r="E15" s="13">
        <v>143.22</v>
      </c>
      <c r="F15" s="13">
        <v>265.50200000000001</v>
      </c>
      <c r="G15" s="13"/>
      <c r="H15" s="13">
        <f t="shared" si="0"/>
        <v>952.86280000000022</v>
      </c>
      <c r="I15" s="13">
        <f t="shared" si="1"/>
        <v>753.2041084879977</v>
      </c>
      <c r="L15" s="15">
        <v>14.288</v>
      </c>
      <c r="M15" s="15">
        <v>147.4152</v>
      </c>
      <c r="N15" s="15">
        <v>128.63900000000001</v>
      </c>
      <c r="O15" s="15">
        <v>137.91499999999999</v>
      </c>
      <c r="P15" s="15">
        <v>125.78319999999999</v>
      </c>
      <c r="Q15" s="15">
        <v>145.9308</v>
      </c>
      <c r="R15" s="15"/>
      <c r="S15" s="15">
        <f t="shared" si="2"/>
        <v>137.13664</v>
      </c>
      <c r="T15" s="15">
        <f t="shared" si="3"/>
        <v>9.8069156144019107</v>
      </c>
    </row>
    <row r="16" spans="1:20" x14ac:dyDescent="0.2">
      <c r="A16" s="13">
        <v>15.587</v>
      </c>
      <c r="B16" s="13">
        <v>850.17600000000004</v>
      </c>
      <c r="C16" s="13">
        <v>916.18399999999997</v>
      </c>
      <c r="D16" s="13">
        <v>718.52800000000002</v>
      </c>
      <c r="E16" s="13">
        <v>135.11799999999999</v>
      </c>
      <c r="F16" s="13">
        <v>168.88</v>
      </c>
      <c r="G16" s="13"/>
      <c r="H16" s="13">
        <f t="shared" si="0"/>
        <v>557.77719999999999</v>
      </c>
      <c r="I16" s="13">
        <f t="shared" si="1"/>
        <v>377.38413577573715</v>
      </c>
      <c r="L16" s="15">
        <v>15.587</v>
      </c>
      <c r="M16" s="15">
        <v>145.8304</v>
      </c>
      <c r="N16" s="15">
        <v>138.60300000000001</v>
      </c>
      <c r="O16" s="15">
        <v>144.57</v>
      </c>
      <c r="P16" s="15">
        <v>132.00800000000001</v>
      </c>
      <c r="Q16" s="15">
        <v>136.3168</v>
      </c>
      <c r="R16" s="15"/>
      <c r="S16" s="15">
        <f t="shared" si="2"/>
        <v>139.46563999999998</v>
      </c>
      <c r="T16" s="15">
        <f t="shared" si="3"/>
        <v>5.7628204108752108</v>
      </c>
    </row>
    <row r="17" spans="1:20" x14ac:dyDescent="0.2">
      <c r="A17" s="13">
        <v>16.885999999999999</v>
      </c>
      <c r="B17" s="13">
        <v>578.16800000000001</v>
      </c>
      <c r="C17" s="13">
        <v>510.03199999999998</v>
      </c>
      <c r="D17" s="13">
        <v>237.06399999999999</v>
      </c>
      <c r="E17" s="13">
        <v>134.904</v>
      </c>
      <c r="F17" s="13">
        <v>149.678</v>
      </c>
      <c r="G17" s="13"/>
      <c r="H17" s="13">
        <f t="shared" si="0"/>
        <v>321.9692</v>
      </c>
      <c r="I17" s="13">
        <f t="shared" si="1"/>
        <v>207.90140782399723</v>
      </c>
      <c r="L17" s="15">
        <v>16.885999999999999</v>
      </c>
      <c r="M17" s="15">
        <v>139.90880000000001</v>
      </c>
      <c r="N17" s="15">
        <v>137.21799999999999</v>
      </c>
      <c r="O17" s="15">
        <v>136.703</v>
      </c>
      <c r="P17" s="15">
        <v>135.9452</v>
      </c>
      <c r="Q17" s="15">
        <v>137.93639999999999</v>
      </c>
      <c r="R17" s="15"/>
      <c r="S17" s="15">
        <f t="shared" si="2"/>
        <v>137.54227999999998</v>
      </c>
      <c r="T17" s="15">
        <f t="shared" si="3"/>
        <v>1.5096324426826599</v>
      </c>
    </row>
    <row r="18" spans="1:20" x14ac:dyDescent="0.2">
      <c r="A18" s="13">
        <v>18.184000000000001</v>
      </c>
      <c r="B18" s="13">
        <v>381.96800000000002</v>
      </c>
      <c r="C18" s="13">
        <v>283.40800000000002</v>
      </c>
      <c r="D18" s="13">
        <v>147.84</v>
      </c>
      <c r="E18" s="13">
        <v>136.87799999999999</v>
      </c>
      <c r="F18" s="13">
        <v>129.19999999999999</v>
      </c>
      <c r="G18" s="13"/>
      <c r="H18" s="13">
        <f t="shared" si="0"/>
        <v>215.85880000000003</v>
      </c>
      <c r="I18" s="13">
        <f t="shared" si="1"/>
        <v>112.39376348890539</v>
      </c>
      <c r="L18" s="15">
        <v>18.184000000000001</v>
      </c>
      <c r="M18" s="15">
        <v>148.41919999999999</v>
      </c>
      <c r="N18" s="15">
        <v>145.012</v>
      </c>
      <c r="O18" s="15">
        <v>145.82900000000001</v>
      </c>
      <c r="P18" s="15">
        <v>134.77680000000001</v>
      </c>
      <c r="Q18" s="15">
        <v>136.55760000000001</v>
      </c>
      <c r="R18" s="15"/>
      <c r="S18" s="15">
        <f t="shared" si="2"/>
        <v>142.11892</v>
      </c>
      <c r="T18" s="15">
        <f t="shared" si="3"/>
        <v>6.0552279025648517</v>
      </c>
    </row>
    <row r="19" spans="1:20" x14ac:dyDescent="0.2">
      <c r="A19" s="13">
        <v>19.483000000000001</v>
      </c>
      <c r="B19" s="13">
        <v>240</v>
      </c>
      <c r="C19" s="13">
        <v>194.4</v>
      </c>
      <c r="D19" s="13">
        <v>133.6</v>
      </c>
      <c r="E19" s="13">
        <v>141.31</v>
      </c>
      <c r="F19" s="13">
        <v>131.65199999999999</v>
      </c>
      <c r="G19" s="13"/>
      <c r="H19" s="13">
        <f t="shared" si="0"/>
        <v>168.19239999999999</v>
      </c>
      <c r="I19" s="13">
        <f t="shared" si="1"/>
        <v>47.690848480604771</v>
      </c>
      <c r="L19" s="15">
        <v>19.483000000000001</v>
      </c>
      <c r="M19" s="15">
        <v>128.69</v>
      </c>
      <c r="N19" s="15">
        <v>140.36000000000001</v>
      </c>
      <c r="O19" s="15">
        <v>141.78</v>
      </c>
      <c r="P19" s="15">
        <v>136.25</v>
      </c>
      <c r="Q19" s="15">
        <v>145.22</v>
      </c>
      <c r="R19" s="15"/>
      <c r="S19" s="15">
        <f t="shared" si="2"/>
        <v>138.46</v>
      </c>
      <c r="T19" s="15">
        <f t="shared" si="3"/>
        <v>6.3377243550031439</v>
      </c>
    </row>
    <row r="20" spans="1:20" x14ac:dyDescent="0.2">
      <c r="A20" s="13">
        <v>20.782</v>
      </c>
      <c r="B20" s="13">
        <v>207.584</v>
      </c>
      <c r="C20" s="13">
        <v>158.06399999999999</v>
      </c>
      <c r="D20" s="13">
        <v>145.44</v>
      </c>
      <c r="E20" s="13">
        <v>136.33799999999999</v>
      </c>
      <c r="F20" s="13">
        <v>149.626</v>
      </c>
      <c r="G20" s="13"/>
      <c r="H20" s="13">
        <f t="shared" si="0"/>
        <v>159.41040000000001</v>
      </c>
      <c r="I20" s="13">
        <f t="shared" si="1"/>
        <v>28.043496265622775</v>
      </c>
      <c r="L20" s="15">
        <v>20.782</v>
      </c>
      <c r="M20" s="15">
        <v>132.91040000000001</v>
      </c>
      <c r="N20" s="15">
        <v>138.357</v>
      </c>
      <c r="O20" s="15">
        <v>139.875</v>
      </c>
      <c r="P20" s="15">
        <v>134.9648</v>
      </c>
      <c r="Q20" s="15">
        <v>153.33600000000001</v>
      </c>
      <c r="R20" s="15"/>
      <c r="S20" s="15">
        <f t="shared" si="2"/>
        <v>139.88864000000001</v>
      </c>
      <c r="T20" s="15">
        <f t="shared" si="3"/>
        <v>8.0018377881584222</v>
      </c>
    </row>
    <row r="21" spans="1:20" x14ac:dyDescent="0.2">
      <c r="A21" s="13">
        <v>22.081</v>
      </c>
      <c r="B21" s="13">
        <v>171.136</v>
      </c>
      <c r="C21" s="13">
        <v>160.33600000000001</v>
      </c>
      <c r="D21" s="13">
        <v>146.24</v>
      </c>
      <c r="E21" s="13">
        <v>140.52699999999999</v>
      </c>
      <c r="F21" s="13">
        <v>157.09100000000001</v>
      </c>
      <c r="G21" s="13"/>
      <c r="H21" s="13">
        <f t="shared" si="0"/>
        <v>155.066</v>
      </c>
      <c r="I21" s="13">
        <f t="shared" si="1"/>
        <v>12.035356475817411</v>
      </c>
      <c r="L21" s="15">
        <v>22.081</v>
      </c>
      <c r="M21" s="15">
        <v>147.43719999999999</v>
      </c>
      <c r="N21" s="15">
        <v>139.10499999999999</v>
      </c>
      <c r="O21" s="15">
        <v>148.11600000000001</v>
      </c>
      <c r="P21" s="15">
        <v>132.4648</v>
      </c>
      <c r="Q21" s="15">
        <v>145.58680000000001</v>
      </c>
      <c r="R21" s="15"/>
      <c r="S21" s="15">
        <f t="shared" si="2"/>
        <v>142.54195999999999</v>
      </c>
      <c r="T21" s="15">
        <f t="shared" si="3"/>
        <v>6.6645741595393826</v>
      </c>
    </row>
    <row r="22" spans="1:20" x14ac:dyDescent="0.2">
      <c r="A22" s="13">
        <v>23.38</v>
      </c>
      <c r="B22" s="13">
        <v>179.136</v>
      </c>
      <c r="C22" s="13">
        <v>151.32</v>
      </c>
      <c r="D22" s="13">
        <v>143.24799999999999</v>
      </c>
      <c r="E22" s="13">
        <v>127.649</v>
      </c>
      <c r="F22" s="13">
        <v>150.81200000000001</v>
      </c>
      <c r="G22" s="13"/>
      <c r="H22" s="13">
        <f t="shared" si="0"/>
        <v>150.43300000000002</v>
      </c>
      <c r="I22" s="13">
        <f t="shared" si="1"/>
        <v>18.678379881563483</v>
      </c>
      <c r="L22" s="15">
        <v>23.38</v>
      </c>
      <c r="M22" s="15">
        <v>139.32239999999999</v>
      </c>
      <c r="N22" s="15">
        <v>134.684</v>
      </c>
      <c r="O22" s="15">
        <v>150.56800000000001</v>
      </c>
      <c r="P22" s="15">
        <v>140.73439999999999</v>
      </c>
      <c r="Q22" s="15">
        <v>143.15440000000001</v>
      </c>
      <c r="R22" s="15"/>
      <c r="S22" s="15">
        <f t="shared" si="2"/>
        <v>141.69264000000001</v>
      </c>
      <c r="T22" s="15">
        <f t="shared" si="3"/>
        <v>5.8430739690680014</v>
      </c>
    </row>
    <row r="23" spans="1:20" x14ac:dyDescent="0.2">
      <c r="A23" s="13">
        <v>24.678999999999998</v>
      </c>
      <c r="B23" s="13">
        <v>169.048</v>
      </c>
      <c r="C23" s="13">
        <v>142.976</v>
      </c>
      <c r="D23" s="13">
        <v>147.50399999999999</v>
      </c>
      <c r="E23" s="13">
        <v>129.61000000000001</v>
      </c>
      <c r="F23" s="13">
        <v>154.78</v>
      </c>
      <c r="G23" s="13"/>
      <c r="H23" s="13">
        <f t="shared" si="0"/>
        <v>148.78360000000001</v>
      </c>
      <c r="I23" s="13">
        <f t="shared" si="1"/>
        <v>14.573908631523663</v>
      </c>
      <c r="L23" s="15">
        <v>24.678999999999998</v>
      </c>
      <c r="M23" s="15">
        <v>139.64439999999999</v>
      </c>
      <c r="N23" s="15">
        <v>143.76499999999999</v>
      </c>
      <c r="O23" s="15">
        <v>143.363</v>
      </c>
      <c r="P23" s="15">
        <v>139.79560000000001</v>
      </c>
      <c r="Q23" s="15">
        <v>145.3124</v>
      </c>
      <c r="R23" s="15"/>
      <c r="S23" s="15">
        <f t="shared" si="2"/>
        <v>142.37608</v>
      </c>
      <c r="T23" s="15">
        <f t="shared" si="3"/>
        <v>2.5320958536358744</v>
      </c>
    </row>
    <row r="24" spans="1:20" x14ac:dyDescent="0.2">
      <c r="A24" s="13">
        <v>25.978000000000002</v>
      </c>
      <c r="B24" s="13">
        <v>162.6</v>
      </c>
      <c r="C24" s="13">
        <v>141</v>
      </c>
      <c r="D24" s="13">
        <v>157.4</v>
      </c>
      <c r="E24" s="13">
        <v>137.76</v>
      </c>
      <c r="F24" s="13">
        <v>147.96</v>
      </c>
      <c r="G24" s="13"/>
      <c r="H24" s="13">
        <f t="shared" si="0"/>
        <v>149.34399999999999</v>
      </c>
      <c r="I24" s="13">
        <f t="shared" si="1"/>
        <v>10.563469127138113</v>
      </c>
      <c r="L24" s="15">
        <v>25.978000000000002</v>
      </c>
      <c r="M24" s="15">
        <v>141.44</v>
      </c>
      <c r="N24" s="15">
        <v>137.44</v>
      </c>
      <c r="O24" s="15">
        <v>153.4</v>
      </c>
      <c r="P24" s="15">
        <v>145.76</v>
      </c>
      <c r="Q24" s="15">
        <v>132.08000000000001</v>
      </c>
      <c r="R24" s="15"/>
      <c r="S24" s="15">
        <f t="shared" si="2"/>
        <v>142.024</v>
      </c>
      <c r="T24" s="15">
        <f t="shared" si="3"/>
        <v>8.118009608272212</v>
      </c>
    </row>
    <row r="25" spans="1:20" x14ac:dyDescent="0.2">
      <c r="A25" s="13">
        <v>27.277000000000001</v>
      </c>
      <c r="B25" s="13">
        <v>181.21600000000001</v>
      </c>
      <c r="C25" s="13">
        <v>148.94399999999999</v>
      </c>
      <c r="D25" s="13">
        <v>146.70400000000001</v>
      </c>
      <c r="E25" s="13">
        <v>138.53399999999999</v>
      </c>
      <c r="F25" s="13">
        <v>143.018</v>
      </c>
      <c r="G25" s="13"/>
      <c r="H25" s="13">
        <f t="shared" si="0"/>
        <v>151.6832</v>
      </c>
      <c r="I25" s="13">
        <f t="shared" si="1"/>
        <v>16.974017473774445</v>
      </c>
      <c r="L25" s="15">
        <v>27.277000000000001</v>
      </c>
      <c r="M25" s="15">
        <v>150.69999999999999</v>
      </c>
      <c r="N25" s="15">
        <v>134.554</v>
      </c>
      <c r="O25" s="15">
        <v>159.91800000000001</v>
      </c>
      <c r="P25" s="15">
        <v>141.03280000000001</v>
      </c>
      <c r="Q25" s="15">
        <v>134.85159999999999</v>
      </c>
      <c r="R25" s="15"/>
      <c r="S25" s="15">
        <f t="shared" si="2"/>
        <v>144.21127999999999</v>
      </c>
      <c r="T25" s="15">
        <f t="shared" si="3"/>
        <v>10.951871326490282</v>
      </c>
    </row>
    <row r="26" spans="1:20" x14ac:dyDescent="0.2">
      <c r="A26" s="13">
        <v>28.576000000000001</v>
      </c>
      <c r="B26" s="13">
        <v>173.864</v>
      </c>
      <c r="C26" s="13">
        <v>140.744</v>
      </c>
      <c r="D26" s="13">
        <v>146.00800000000001</v>
      </c>
      <c r="E26" s="13">
        <v>145.971</v>
      </c>
      <c r="F26" s="13">
        <v>137.035</v>
      </c>
      <c r="G26" s="13"/>
      <c r="H26" s="13">
        <f t="shared" si="0"/>
        <v>148.7244</v>
      </c>
      <c r="I26" s="13">
        <f t="shared" si="1"/>
        <v>14.554109258212955</v>
      </c>
      <c r="L26" s="15">
        <v>28.576000000000001</v>
      </c>
      <c r="M26" s="15">
        <v>126.4768</v>
      </c>
      <c r="N26" s="15">
        <v>139.41399999999999</v>
      </c>
      <c r="O26" s="15">
        <v>171.083</v>
      </c>
      <c r="P26" s="15">
        <v>140.81120000000001</v>
      </c>
      <c r="Q26" s="15">
        <v>143.81200000000001</v>
      </c>
      <c r="R26" s="15"/>
      <c r="S26" s="15">
        <f t="shared" si="2"/>
        <v>144.3194</v>
      </c>
      <c r="T26" s="15">
        <f t="shared" si="3"/>
        <v>16.365180497629833</v>
      </c>
    </row>
    <row r="27" spans="1:20" x14ac:dyDescent="0.2">
      <c r="A27" s="13">
        <v>29.873999999999999</v>
      </c>
      <c r="B27" s="13">
        <v>166.77600000000001</v>
      </c>
      <c r="C27" s="13">
        <v>148.072</v>
      </c>
      <c r="D27" s="13">
        <v>129.36799999999999</v>
      </c>
      <c r="E27" s="13">
        <v>142.018</v>
      </c>
      <c r="F27" s="13">
        <v>142.46899999999999</v>
      </c>
      <c r="G27" s="13"/>
      <c r="H27" s="13">
        <f t="shared" si="0"/>
        <v>145.7406</v>
      </c>
      <c r="I27" s="13">
        <f t="shared" si="1"/>
        <v>13.606493185240646</v>
      </c>
      <c r="L27" s="15">
        <v>29.873999999999999</v>
      </c>
      <c r="M27" s="15">
        <v>146.6112</v>
      </c>
      <c r="N27" s="15">
        <v>146.167</v>
      </c>
      <c r="O27" s="15">
        <v>157.23099999999999</v>
      </c>
      <c r="P27" s="15">
        <v>134.00479999999999</v>
      </c>
      <c r="Q27" s="15">
        <v>142.9188</v>
      </c>
      <c r="R27" s="15"/>
      <c r="S27" s="15">
        <f t="shared" si="2"/>
        <v>145.38655999999997</v>
      </c>
      <c r="T27" s="15">
        <f t="shared" si="3"/>
        <v>8.3371741128514305</v>
      </c>
    </row>
    <row r="28" spans="1:20" x14ac:dyDescent="0.2">
      <c r="A28" s="13">
        <v>31.172999999999998</v>
      </c>
      <c r="B28" s="13">
        <v>166.89599999999999</v>
      </c>
      <c r="C28" s="13">
        <v>144.17599999999999</v>
      </c>
      <c r="D28" s="13">
        <v>125.416</v>
      </c>
      <c r="E28" s="13">
        <v>137.29</v>
      </c>
      <c r="F28" s="13">
        <v>142.74600000000001</v>
      </c>
      <c r="G28" s="13"/>
      <c r="H28" s="13">
        <f t="shared" si="0"/>
        <v>143.3048</v>
      </c>
      <c r="I28" s="13">
        <f t="shared" si="1"/>
        <v>15.114586901400907</v>
      </c>
      <c r="L28" s="15">
        <v>31.172999999999998</v>
      </c>
      <c r="M28" s="15">
        <v>143.17439999999999</v>
      </c>
      <c r="N28" s="15">
        <v>149.798</v>
      </c>
      <c r="O28" s="15">
        <v>167.26900000000001</v>
      </c>
      <c r="P28" s="15">
        <v>141.9744</v>
      </c>
      <c r="Q28" s="15">
        <v>135.3536</v>
      </c>
      <c r="R28" s="15"/>
      <c r="S28" s="15">
        <f t="shared" si="2"/>
        <v>147.51388</v>
      </c>
      <c r="T28" s="15">
        <f t="shared" si="3"/>
        <v>12.174474376826296</v>
      </c>
    </row>
    <row r="29" spans="1:20" x14ac:dyDescent="0.2">
      <c r="A29" s="13">
        <v>32.472000000000001</v>
      </c>
      <c r="B29" s="13">
        <v>164</v>
      </c>
      <c r="C29" s="13">
        <v>157</v>
      </c>
      <c r="D29" s="13">
        <v>131</v>
      </c>
      <c r="E29" s="13">
        <v>140.125</v>
      </c>
      <c r="F29" s="13">
        <v>133.18799999999999</v>
      </c>
      <c r="G29" s="13"/>
      <c r="H29" s="13">
        <f t="shared" si="0"/>
        <v>145.0626</v>
      </c>
      <c r="I29" s="13">
        <f t="shared" si="1"/>
        <v>14.699229360752218</v>
      </c>
      <c r="L29" s="15">
        <v>32.472000000000001</v>
      </c>
      <c r="M29" s="15">
        <v>138.5</v>
      </c>
      <c r="N29" s="15">
        <v>156.75</v>
      </c>
      <c r="O29" s="15">
        <v>156.5</v>
      </c>
      <c r="P29" s="15">
        <v>150.5</v>
      </c>
      <c r="Q29" s="15">
        <v>129.25</v>
      </c>
      <c r="R29" s="15"/>
      <c r="S29" s="15">
        <f t="shared" si="2"/>
        <v>146.30000000000001</v>
      </c>
      <c r="T29" s="15">
        <f t="shared" si="3"/>
        <v>12.066741482272668</v>
      </c>
    </row>
    <row r="30" spans="1:20" x14ac:dyDescent="0.2">
      <c r="A30" s="13">
        <v>33.771000000000001</v>
      </c>
      <c r="B30" s="13">
        <v>172.28800000000001</v>
      </c>
      <c r="C30" s="13">
        <v>157.38399999999999</v>
      </c>
      <c r="D30" s="13">
        <v>143.904</v>
      </c>
      <c r="E30" s="13">
        <v>140.93799999999999</v>
      </c>
      <c r="F30" s="13">
        <v>139.648</v>
      </c>
      <c r="G30" s="13"/>
      <c r="H30" s="13">
        <f t="shared" si="0"/>
        <v>150.83240000000001</v>
      </c>
      <c r="I30" s="13">
        <f t="shared" si="1"/>
        <v>13.912754177372651</v>
      </c>
      <c r="L30" s="15">
        <v>33.771000000000001</v>
      </c>
      <c r="M30" s="15">
        <v>144.76320000000001</v>
      </c>
      <c r="N30" s="15">
        <v>142.96100000000001</v>
      </c>
      <c r="O30" s="15">
        <v>146.47200000000001</v>
      </c>
      <c r="P30" s="15">
        <v>147.0232</v>
      </c>
      <c r="Q30" s="15">
        <v>136.4648</v>
      </c>
      <c r="R30" s="15"/>
      <c r="S30" s="15">
        <f t="shared" si="2"/>
        <v>143.53683999999998</v>
      </c>
      <c r="T30" s="15">
        <f t="shared" si="3"/>
        <v>4.2608441238796839</v>
      </c>
    </row>
    <row r="31" spans="1:20" x14ac:dyDescent="0.2">
      <c r="A31" s="13">
        <v>35.07</v>
      </c>
      <c r="B31" s="13">
        <v>170.2</v>
      </c>
      <c r="C31" s="13">
        <v>162.328</v>
      </c>
      <c r="D31" s="13">
        <v>129.952</v>
      </c>
      <c r="E31" s="13">
        <v>156.37</v>
      </c>
      <c r="F31" s="13">
        <v>140.33000000000001</v>
      </c>
      <c r="G31" s="13"/>
      <c r="H31" s="13">
        <f t="shared" si="0"/>
        <v>151.83600000000001</v>
      </c>
      <c r="I31" s="13">
        <f t="shared" si="1"/>
        <v>16.425385901098331</v>
      </c>
      <c r="L31" s="15">
        <v>35.07</v>
      </c>
      <c r="M31" s="15">
        <v>145.67439999999999</v>
      </c>
      <c r="N31" s="15">
        <v>155.804</v>
      </c>
      <c r="O31" s="15">
        <v>149.042</v>
      </c>
      <c r="P31" s="15">
        <v>150.19720000000001</v>
      </c>
      <c r="Q31" s="15">
        <v>151.2628</v>
      </c>
      <c r="R31" s="15"/>
      <c r="S31" s="15">
        <f t="shared" si="2"/>
        <v>150.39607999999998</v>
      </c>
      <c r="T31" s="15">
        <f t="shared" si="3"/>
        <v>3.6798148801264476</v>
      </c>
    </row>
    <row r="32" spans="1:20" x14ac:dyDescent="0.2">
      <c r="A32" s="13">
        <v>36.369</v>
      </c>
      <c r="B32" s="13">
        <v>170.512</v>
      </c>
      <c r="C32" s="13">
        <v>154.50399999999999</v>
      </c>
      <c r="D32" s="13">
        <v>131.42400000000001</v>
      </c>
      <c r="E32" s="13">
        <v>159.72499999999999</v>
      </c>
      <c r="F32" s="13">
        <v>158.68299999999999</v>
      </c>
      <c r="G32" s="13"/>
      <c r="H32" s="13">
        <f t="shared" si="0"/>
        <v>154.96959999999999</v>
      </c>
      <c r="I32" s="13">
        <f t="shared" si="1"/>
        <v>14.427243579422921</v>
      </c>
      <c r="L32" s="15">
        <v>36.369</v>
      </c>
      <c r="M32" s="15">
        <v>139.91040000000001</v>
      </c>
      <c r="N32" s="15">
        <v>162.39699999999999</v>
      </c>
      <c r="O32" s="15">
        <v>141.886</v>
      </c>
      <c r="P32" s="15">
        <v>165.95840000000001</v>
      </c>
      <c r="Q32" s="15">
        <v>152.06399999999999</v>
      </c>
      <c r="R32" s="15"/>
      <c r="S32" s="15">
        <f t="shared" si="2"/>
        <v>152.44315999999998</v>
      </c>
      <c r="T32" s="15">
        <f t="shared" si="3"/>
        <v>11.730389015203205</v>
      </c>
    </row>
    <row r="33" spans="1:20" x14ac:dyDescent="0.2">
      <c r="A33" s="13">
        <v>37.667999999999999</v>
      </c>
      <c r="B33" s="13">
        <v>160.36799999999999</v>
      </c>
      <c r="C33" s="13">
        <v>145.70400000000001</v>
      </c>
      <c r="D33" s="13">
        <v>139.96</v>
      </c>
      <c r="E33" s="13">
        <v>151.20500000000001</v>
      </c>
      <c r="F33" s="13">
        <v>152.39400000000001</v>
      </c>
      <c r="G33" s="13"/>
      <c r="H33" s="13">
        <f t="shared" si="0"/>
        <v>149.92620000000002</v>
      </c>
      <c r="I33" s="13">
        <f t="shared" si="1"/>
        <v>7.6470364978859573</v>
      </c>
      <c r="L33" s="15">
        <v>37.667999999999999</v>
      </c>
      <c r="M33" s="15">
        <v>140.90360000000001</v>
      </c>
      <c r="N33" s="15">
        <v>157.87799999999999</v>
      </c>
      <c r="O33" s="15">
        <v>145.005</v>
      </c>
      <c r="P33" s="15">
        <v>165.56360000000001</v>
      </c>
      <c r="Q33" s="15">
        <v>147.0812</v>
      </c>
      <c r="R33" s="15"/>
      <c r="S33" s="15">
        <f t="shared" si="2"/>
        <v>151.28628</v>
      </c>
      <c r="T33" s="15">
        <f t="shared" si="3"/>
        <v>10.151722257430016</v>
      </c>
    </row>
    <row r="34" spans="1:20" x14ac:dyDescent="0.2">
      <c r="A34" s="13">
        <v>38.966999999999999</v>
      </c>
      <c r="B34" s="13">
        <v>154.19999999999999</v>
      </c>
      <c r="C34" s="13">
        <v>150.80000000000001</v>
      </c>
      <c r="D34" s="13">
        <v>143.4</v>
      </c>
      <c r="E34" s="13">
        <v>141.66999999999999</v>
      </c>
      <c r="F34" s="13">
        <v>159.30000000000001</v>
      </c>
      <c r="G34" s="13"/>
      <c r="H34" s="13">
        <f t="shared" si="0"/>
        <v>149.87399999999997</v>
      </c>
      <c r="I34" s="13">
        <f t="shared" si="1"/>
        <v>7.3763053082149508</v>
      </c>
      <c r="L34" s="15">
        <v>38.966999999999999</v>
      </c>
      <c r="M34" s="15">
        <v>143.80000000000001</v>
      </c>
      <c r="N34" s="15">
        <v>148.46</v>
      </c>
      <c r="O34" s="15">
        <v>145.84</v>
      </c>
      <c r="P34" s="15">
        <v>151.08000000000001</v>
      </c>
      <c r="Q34" s="15">
        <v>143.91999999999999</v>
      </c>
      <c r="R34" s="15"/>
      <c r="S34" s="15">
        <f t="shared" si="2"/>
        <v>146.62</v>
      </c>
      <c r="T34" s="15">
        <f t="shared" si="3"/>
        <v>3.1276189026158598</v>
      </c>
    </row>
    <row r="35" spans="1:20" x14ac:dyDescent="0.2">
      <c r="A35" s="13">
        <v>40.265999999999998</v>
      </c>
      <c r="B35" s="13">
        <v>160.136</v>
      </c>
      <c r="C35" s="13">
        <v>144.4</v>
      </c>
      <c r="D35" s="13">
        <v>145.59200000000001</v>
      </c>
      <c r="E35" s="13">
        <v>157.53</v>
      </c>
      <c r="F35" s="13">
        <v>145.72499999999999</v>
      </c>
      <c r="G35" s="13"/>
      <c r="H35" s="13">
        <f t="shared" si="0"/>
        <v>150.67660000000001</v>
      </c>
      <c r="I35" s="13">
        <f t="shared" si="1"/>
        <v>7.5202484533424787</v>
      </c>
      <c r="L35" s="15">
        <v>40.265999999999998</v>
      </c>
      <c r="M35" s="15">
        <v>156.97999999999999</v>
      </c>
      <c r="N35" s="15">
        <v>155.13999999999999</v>
      </c>
      <c r="O35" s="15">
        <v>151.31800000000001</v>
      </c>
      <c r="P35" s="15">
        <v>167.88720000000001</v>
      </c>
      <c r="Q35" s="15">
        <v>150.66079999999999</v>
      </c>
      <c r="R35" s="15"/>
      <c r="S35" s="15">
        <f t="shared" si="2"/>
        <v>156.3972</v>
      </c>
      <c r="T35" s="15">
        <f t="shared" si="3"/>
        <v>6.9398282630047872</v>
      </c>
    </row>
    <row r="36" spans="1:20" x14ac:dyDescent="0.2">
      <c r="A36" s="13">
        <v>41.564</v>
      </c>
      <c r="B36" s="13">
        <v>170.56800000000001</v>
      </c>
      <c r="C36" s="13">
        <v>141.096</v>
      </c>
      <c r="D36" s="13">
        <v>143.56</v>
      </c>
      <c r="E36" s="13">
        <v>167.36799999999999</v>
      </c>
      <c r="F36" s="13">
        <v>150.84</v>
      </c>
      <c r="G36" s="13"/>
      <c r="H36" s="13">
        <f t="shared" si="0"/>
        <v>154.68639999999999</v>
      </c>
      <c r="I36" s="13">
        <f t="shared" si="1"/>
        <v>13.567781130310145</v>
      </c>
      <c r="L36" s="15">
        <v>41.564</v>
      </c>
      <c r="M36" s="15">
        <v>160.64320000000001</v>
      </c>
      <c r="N36" s="15">
        <v>152.70099999999999</v>
      </c>
      <c r="O36" s="15">
        <v>149.608</v>
      </c>
      <c r="P36" s="15">
        <v>177.39840000000001</v>
      </c>
      <c r="Q36" s="15">
        <v>150.27199999999999</v>
      </c>
      <c r="R36" s="15"/>
      <c r="S36" s="15">
        <f t="shared" si="2"/>
        <v>158.12451999999999</v>
      </c>
      <c r="T36" s="15">
        <f t="shared" si="3"/>
        <v>11.634366674297322</v>
      </c>
    </row>
    <row r="37" spans="1:20" x14ac:dyDescent="0.2">
      <c r="A37" s="13">
        <v>42.863</v>
      </c>
      <c r="B37" s="13">
        <v>169.16800000000001</v>
      </c>
      <c r="C37" s="13">
        <v>151.66399999999999</v>
      </c>
      <c r="D37" s="13">
        <v>137.352</v>
      </c>
      <c r="E37" s="13">
        <v>157.846</v>
      </c>
      <c r="F37" s="13">
        <v>146.43700000000001</v>
      </c>
      <c r="G37" s="13"/>
      <c r="H37" s="13">
        <f t="shared" si="0"/>
        <v>152.49340000000001</v>
      </c>
      <c r="I37" s="13">
        <f t="shared" si="1"/>
        <v>11.972076795610693</v>
      </c>
      <c r="L37" s="15">
        <v>42.863</v>
      </c>
      <c r="M37" s="15">
        <v>159.97239999999999</v>
      </c>
      <c r="N37" s="15">
        <v>149.87100000000001</v>
      </c>
      <c r="O37" s="15">
        <v>154.33500000000001</v>
      </c>
      <c r="P37" s="15">
        <v>185.51519999999999</v>
      </c>
      <c r="Q37" s="15">
        <v>141.27959999999999</v>
      </c>
      <c r="R37" s="15"/>
      <c r="S37" s="15">
        <f t="shared" si="2"/>
        <v>158.19463999999999</v>
      </c>
      <c r="T37" s="15">
        <f t="shared" si="3"/>
        <v>16.732242910859259</v>
      </c>
    </row>
    <row r="38" spans="1:20" x14ac:dyDescent="0.2">
      <c r="A38" s="13">
        <v>44.161999999999999</v>
      </c>
      <c r="B38" s="13">
        <v>167.31200000000001</v>
      </c>
      <c r="C38" s="13">
        <v>155.56</v>
      </c>
      <c r="D38" s="13">
        <v>138.88</v>
      </c>
      <c r="E38" s="13">
        <v>168.07599999999999</v>
      </c>
      <c r="F38" s="13">
        <v>141.67099999999999</v>
      </c>
      <c r="G38" s="13"/>
      <c r="H38" s="13">
        <f t="shared" si="0"/>
        <v>154.2998</v>
      </c>
      <c r="I38" s="13">
        <f t="shared" si="1"/>
        <v>13.765409191157381</v>
      </c>
      <c r="L38" s="15">
        <v>44.161999999999999</v>
      </c>
      <c r="M38" s="15">
        <v>173.52160000000001</v>
      </c>
      <c r="N38" s="15">
        <v>147.76599999999999</v>
      </c>
      <c r="O38" s="15">
        <v>162.07300000000001</v>
      </c>
      <c r="P38" s="15">
        <v>192.66399999999999</v>
      </c>
      <c r="Q38" s="15">
        <v>149.93119999999999</v>
      </c>
      <c r="R38" s="15"/>
      <c r="S38" s="15">
        <f t="shared" si="2"/>
        <v>165.19116</v>
      </c>
      <c r="T38" s="15">
        <f t="shared" si="3"/>
        <v>18.509312995570635</v>
      </c>
    </row>
    <row r="39" spans="1:20" x14ac:dyDescent="0.2">
      <c r="A39" s="13">
        <v>45.460999999999999</v>
      </c>
      <c r="B39" s="13">
        <v>157.80000000000001</v>
      </c>
      <c r="C39" s="13">
        <v>155.6</v>
      </c>
      <c r="D39" s="13">
        <v>145</v>
      </c>
      <c r="E39" s="13">
        <v>166.08500000000001</v>
      </c>
      <c r="F39" s="13">
        <v>140.465</v>
      </c>
      <c r="G39" s="13"/>
      <c r="H39" s="13">
        <f t="shared" si="0"/>
        <v>152.99</v>
      </c>
      <c r="I39" s="13">
        <f t="shared" si="1"/>
        <v>10.273058819066504</v>
      </c>
      <c r="L39" s="15">
        <v>45.460999999999999</v>
      </c>
      <c r="M39" s="15">
        <v>162.34</v>
      </c>
      <c r="N39" s="15">
        <v>157.75</v>
      </c>
      <c r="O39" s="15">
        <v>151.25</v>
      </c>
      <c r="P39" s="15">
        <v>174.32</v>
      </c>
      <c r="Q39" s="15">
        <v>151.74</v>
      </c>
      <c r="R39" s="15"/>
      <c r="S39" s="15">
        <f t="shared" si="2"/>
        <v>159.48000000000002</v>
      </c>
      <c r="T39" s="15">
        <f t="shared" si="3"/>
        <v>9.4741569545791204</v>
      </c>
    </row>
    <row r="40" spans="1:20" x14ac:dyDescent="0.2">
      <c r="A40" s="13">
        <v>46.76</v>
      </c>
      <c r="B40" s="13">
        <v>149.54400000000001</v>
      </c>
      <c r="C40" s="13">
        <v>147.98400000000001</v>
      </c>
      <c r="D40" s="13">
        <v>140.36000000000001</v>
      </c>
      <c r="E40" s="13">
        <v>183.541</v>
      </c>
      <c r="F40" s="13">
        <v>142.96799999999999</v>
      </c>
      <c r="G40" s="13"/>
      <c r="H40" s="13">
        <f t="shared" si="0"/>
        <v>152.8794</v>
      </c>
      <c r="I40" s="13">
        <f t="shared" si="1"/>
        <v>17.537066282591368</v>
      </c>
      <c r="L40" s="15">
        <v>46.76</v>
      </c>
      <c r="M40" s="15">
        <v>164.416</v>
      </c>
      <c r="N40" s="15">
        <v>128.78399999999999</v>
      </c>
      <c r="O40" s="15">
        <v>150.661</v>
      </c>
      <c r="P40" s="15">
        <v>155.0256</v>
      </c>
      <c r="Q40" s="15">
        <v>149.87039999999999</v>
      </c>
      <c r="R40" s="15"/>
      <c r="S40" s="15">
        <f t="shared" si="2"/>
        <v>149.75140000000002</v>
      </c>
      <c r="T40" s="15">
        <f t="shared" si="3"/>
        <v>13.070396653506736</v>
      </c>
    </row>
    <row r="41" spans="1:20" x14ac:dyDescent="0.2">
      <c r="A41" s="13">
        <v>48.058999999999997</v>
      </c>
      <c r="B41" s="13">
        <v>144.6</v>
      </c>
      <c r="C41" s="13">
        <v>152.11199999999999</v>
      </c>
      <c r="D41" s="13">
        <v>130.24</v>
      </c>
      <c r="E41" s="13">
        <v>186.20599999999999</v>
      </c>
      <c r="F41" s="13">
        <v>141.75299999999999</v>
      </c>
      <c r="G41" s="13"/>
      <c r="H41" s="13">
        <f t="shared" si="0"/>
        <v>150.98220000000001</v>
      </c>
      <c r="I41" s="13">
        <f t="shared" si="1"/>
        <v>21.202252267152957</v>
      </c>
      <c r="L41" s="15">
        <v>48.058999999999997</v>
      </c>
      <c r="M41" s="15">
        <v>171.81960000000001</v>
      </c>
      <c r="N41" s="15">
        <v>140.04599999999999</v>
      </c>
      <c r="O41" s="15">
        <v>153.358</v>
      </c>
      <c r="P41" s="15">
        <v>180.08920000000001</v>
      </c>
      <c r="Q41" s="15">
        <v>144.4212</v>
      </c>
      <c r="R41" s="15"/>
      <c r="S41" s="15">
        <f t="shared" si="2"/>
        <v>157.9468</v>
      </c>
      <c r="T41" s="15">
        <f t="shared" si="3"/>
        <v>17.372233873627199</v>
      </c>
    </row>
    <row r="42" spans="1:20" x14ac:dyDescent="0.2">
      <c r="A42" s="13">
        <v>49.357999999999997</v>
      </c>
      <c r="B42" s="13">
        <v>153.88800000000001</v>
      </c>
      <c r="C42" s="13">
        <v>158.89599999999999</v>
      </c>
      <c r="D42" s="13">
        <v>129.72800000000001</v>
      </c>
      <c r="E42" s="13">
        <v>178.303</v>
      </c>
      <c r="F42" s="13">
        <v>139.834</v>
      </c>
      <c r="G42" s="13"/>
      <c r="H42" s="13">
        <f t="shared" si="0"/>
        <v>152.12980000000002</v>
      </c>
      <c r="I42" s="13">
        <f t="shared" si="1"/>
        <v>18.620797974307937</v>
      </c>
      <c r="L42" s="15">
        <v>49.357999999999997</v>
      </c>
      <c r="M42" s="15">
        <v>167.16159999999999</v>
      </c>
      <c r="N42" s="15">
        <v>152.08600000000001</v>
      </c>
      <c r="O42" s="15">
        <v>151.07400000000001</v>
      </c>
      <c r="P42" s="15">
        <v>193.648</v>
      </c>
      <c r="Q42" s="15">
        <v>141.62639999999999</v>
      </c>
      <c r="R42" s="15"/>
      <c r="S42" s="15">
        <f t="shared" si="2"/>
        <v>161.11920000000001</v>
      </c>
      <c r="T42" s="15">
        <f t="shared" si="3"/>
        <v>20.353792179345742</v>
      </c>
    </row>
    <row r="43" spans="1:20" x14ac:dyDescent="0.2">
      <c r="A43" s="13">
        <v>50.656999999999996</v>
      </c>
      <c r="B43" s="13">
        <v>158.536</v>
      </c>
      <c r="C43" s="13">
        <v>142.50399999999999</v>
      </c>
      <c r="D43" s="13">
        <v>141.19999999999999</v>
      </c>
      <c r="E43" s="13">
        <v>187.887</v>
      </c>
      <c r="F43" s="13">
        <v>144.328</v>
      </c>
      <c r="G43" s="13"/>
      <c r="H43" s="13">
        <f t="shared" si="0"/>
        <v>154.89099999999999</v>
      </c>
      <c r="I43" s="13">
        <f t="shared" si="1"/>
        <v>19.713448835756935</v>
      </c>
      <c r="L43" s="15">
        <v>50.656999999999996</v>
      </c>
      <c r="M43" s="15">
        <v>153.1832</v>
      </c>
      <c r="N43" s="15">
        <v>135.50700000000001</v>
      </c>
      <c r="O43" s="15">
        <v>128.59200000000001</v>
      </c>
      <c r="P43" s="15">
        <v>159.922</v>
      </c>
      <c r="Q43" s="15">
        <v>149.62639999999999</v>
      </c>
      <c r="R43" s="15"/>
      <c r="S43" s="15">
        <f t="shared" si="2"/>
        <v>145.36612</v>
      </c>
      <c r="T43" s="15">
        <f t="shared" si="3"/>
        <v>12.939317185694144</v>
      </c>
    </row>
    <row r="44" spans="1:20" x14ac:dyDescent="0.2">
      <c r="A44" s="13">
        <v>51.956000000000003</v>
      </c>
      <c r="B44" s="13">
        <v>162.80000000000001</v>
      </c>
      <c r="C44" s="13">
        <v>140.80000000000001</v>
      </c>
      <c r="D44" s="13">
        <v>147.4</v>
      </c>
      <c r="E44" s="13">
        <v>197</v>
      </c>
      <c r="F44" s="13">
        <v>141.6</v>
      </c>
      <c r="G44" s="13"/>
      <c r="H44" s="13">
        <f t="shared" si="0"/>
        <v>157.92000000000002</v>
      </c>
      <c r="I44" s="13">
        <f t="shared" si="1"/>
        <v>23.56463451870199</v>
      </c>
      <c r="L44" s="15">
        <v>51.956000000000003</v>
      </c>
      <c r="M44" s="15">
        <v>170.68</v>
      </c>
      <c r="N44" s="15">
        <v>148.88</v>
      </c>
      <c r="O44" s="15">
        <v>147.88</v>
      </c>
      <c r="P44" s="15">
        <v>168.84</v>
      </c>
      <c r="Q44" s="15">
        <v>155.08000000000001</v>
      </c>
      <c r="R44" s="15"/>
      <c r="S44" s="15">
        <f t="shared" si="2"/>
        <v>158.27199999999999</v>
      </c>
      <c r="T44" s="15">
        <f t="shared" si="3"/>
        <v>10.86316344349104</v>
      </c>
    </row>
    <row r="45" spans="1:20" x14ac:dyDescent="0.2">
      <c r="A45" s="13">
        <v>53.253999999999998</v>
      </c>
      <c r="B45" s="13">
        <v>161.10400000000001</v>
      </c>
      <c r="C45" s="13">
        <v>146.89599999999999</v>
      </c>
      <c r="D45" s="13">
        <v>143.976</v>
      </c>
      <c r="E45" s="13">
        <v>172.58099999999999</v>
      </c>
      <c r="F45" s="13">
        <v>143.547</v>
      </c>
      <c r="G45" s="13"/>
      <c r="H45" s="13">
        <f t="shared" si="0"/>
        <v>153.6208</v>
      </c>
      <c r="I45" s="13">
        <f t="shared" si="1"/>
        <v>12.798574283880217</v>
      </c>
      <c r="L45" s="15">
        <v>53.253999999999998</v>
      </c>
      <c r="M45" s="15">
        <v>175.11240000000001</v>
      </c>
      <c r="N45" s="15">
        <v>151.69200000000001</v>
      </c>
      <c r="O45" s="15">
        <v>156.74299999999999</v>
      </c>
      <c r="P45" s="15">
        <v>168.32599999999999</v>
      </c>
      <c r="Q45" s="15">
        <v>156.77799999999999</v>
      </c>
      <c r="R45" s="15"/>
      <c r="S45" s="15">
        <f t="shared" si="2"/>
        <v>161.73027999999999</v>
      </c>
      <c r="T45" s="15">
        <f t="shared" si="3"/>
        <v>9.6533642110924234</v>
      </c>
    </row>
    <row r="46" spans="1:20" x14ac:dyDescent="0.2">
      <c r="A46" s="13">
        <v>54.552999999999997</v>
      </c>
      <c r="B46" s="13">
        <v>146.536</v>
      </c>
      <c r="C46" s="13">
        <v>145.82400000000001</v>
      </c>
      <c r="D46" s="13">
        <v>141.52000000000001</v>
      </c>
      <c r="E46" s="13">
        <v>160.18299999999999</v>
      </c>
      <c r="F46" s="13">
        <v>144.04499999999999</v>
      </c>
      <c r="G46" s="13"/>
      <c r="H46" s="13">
        <f t="shared" si="0"/>
        <v>147.6216</v>
      </c>
      <c r="I46" s="13">
        <f t="shared" si="1"/>
        <v>7.2838906705139346</v>
      </c>
      <c r="L46" s="15">
        <v>54.552999999999997</v>
      </c>
      <c r="M46" s="15">
        <v>202.65119999999999</v>
      </c>
      <c r="N46" s="15">
        <v>134.97499999999999</v>
      </c>
      <c r="O46" s="15">
        <v>161.446</v>
      </c>
      <c r="P46" s="15">
        <v>160.4376</v>
      </c>
      <c r="Q46" s="15">
        <v>151.8768</v>
      </c>
      <c r="R46" s="15"/>
      <c r="S46" s="15">
        <f t="shared" si="2"/>
        <v>162.27731999999997</v>
      </c>
      <c r="T46" s="15">
        <f t="shared" si="3"/>
        <v>24.938491045610622</v>
      </c>
    </row>
    <row r="47" spans="1:20" x14ac:dyDescent="0.2">
      <c r="A47" s="13">
        <v>55.851999999999997</v>
      </c>
      <c r="B47" s="13">
        <v>152.232</v>
      </c>
      <c r="C47" s="13">
        <v>159.816</v>
      </c>
      <c r="D47" s="13">
        <v>144.76</v>
      </c>
      <c r="E47" s="13">
        <v>156.917</v>
      </c>
      <c r="F47" s="13">
        <v>131.35599999999999</v>
      </c>
      <c r="G47" s="13"/>
      <c r="H47" s="13">
        <f t="shared" si="0"/>
        <v>149.0162</v>
      </c>
      <c r="I47" s="13">
        <f t="shared" si="1"/>
        <v>11.395148011324823</v>
      </c>
      <c r="L47" s="15">
        <v>55.851999999999997</v>
      </c>
      <c r="M47" s="15">
        <v>185.8768</v>
      </c>
      <c r="N47" s="15">
        <v>151.126</v>
      </c>
      <c r="O47" s="15">
        <v>166.65100000000001</v>
      </c>
      <c r="P47" s="15">
        <v>153.56639999999999</v>
      </c>
      <c r="Q47" s="15">
        <v>158.56880000000001</v>
      </c>
      <c r="R47" s="15"/>
      <c r="S47" s="15">
        <f t="shared" si="2"/>
        <v>163.15780000000001</v>
      </c>
      <c r="T47" s="15">
        <f t="shared" si="3"/>
        <v>14.019392760030659</v>
      </c>
    </row>
    <row r="48" spans="1:20" x14ac:dyDescent="0.2">
      <c r="A48" s="13">
        <v>57.151000000000003</v>
      </c>
      <c r="B48" s="13">
        <v>156.376</v>
      </c>
      <c r="C48" s="13">
        <v>167.87200000000001</v>
      </c>
      <c r="D48" s="13">
        <v>139.696</v>
      </c>
      <c r="E48" s="13">
        <v>158.66200000000001</v>
      </c>
      <c r="F48" s="13">
        <v>154.83500000000001</v>
      </c>
      <c r="G48" s="13"/>
      <c r="H48" s="13">
        <f t="shared" si="0"/>
        <v>155.48820000000003</v>
      </c>
      <c r="I48" s="13">
        <f t="shared" si="1"/>
        <v>10.17398580694902</v>
      </c>
      <c r="L48" s="15">
        <v>57.151000000000003</v>
      </c>
      <c r="M48" s="15">
        <v>176.9376</v>
      </c>
      <c r="N48" s="15">
        <v>139.29599999999999</v>
      </c>
      <c r="O48" s="15">
        <v>149.054</v>
      </c>
      <c r="P48" s="15">
        <v>153.184</v>
      </c>
      <c r="Q48" s="15">
        <v>155.2816</v>
      </c>
      <c r="R48" s="15"/>
      <c r="S48" s="15">
        <f t="shared" si="2"/>
        <v>154.75064</v>
      </c>
      <c r="T48" s="15">
        <f t="shared" si="3"/>
        <v>13.841017649291546</v>
      </c>
    </row>
    <row r="49" spans="1:20" x14ac:dyDescent="0.2">
      <c r="A49" s="13">
        <v>58.45</v>
      </c>
      <c r="B49" s="13">
        <v>164.8</v>
      </c>
      <c r="C49" s="13">
        <v>155</v>
      </c>
      <c r="D49" s="13">
        <v>123.6</v>
      </c>
      <c r="E49" s="13">
        <v>165.518</v>
      </c>
      <c r="F49" s="13">
        <v>140.24199999999999</v>
      </c>
      <c r="G49" s="13"/>
      <c r="H49" s="13">
        <f t="shared" si="0"/>
        <v>149.83199999999999</v>
      </c>
      <c r="I49" s="13">
        <f t="shared" si="1"/>
        <v>17.866769209904792</v>
      </c>
      <c r="L49" s="15">
        <v>58.45</v>
      </c>
      <c r="M49" s="15">
        <v>179.94</v>
      </c>
      <c r="N49" s="15">
        <v>153.62</v>
      </c>
      <c r="O49" s="15">
        <v>155.06</v>
      </c>
      <c r="P49" s="15">
        <v>159.58000000000001</v>
      </c>
      <c r="Q49" s="15">
        <v>146.75</v>
      </c>
      <c r="R49" s="15"/>
      <c r="S49" s="15">
        <f t="shared" si="2"/>
        <v>158.99</v>
      </c>
      <c r="T49" s="15">
        <f t="shared" si="3"/>
        <v>12.583222957573309</v>
      </c>
    </row>
    <row r="50" spans="1:20" x14ac:dyDescent="0.2">
      <c r="A50" s="13">
        <v>59.749000000000002</v>
      </c>
      <c r="B50" s="13">
        <v>174.48</v>
      </c>
      <c r="C50" s="13">
        <v>154.84</v>
      </c>
      <c r="D50" s="13">
        <v>135.52799999999999</v>
      </c>
      <c r="E50" s="13">
        <v>172.14599999999999</v>
      </c>
      <c r="F50" s="13">
        <v>148.983</v>
      </c>
      <c r="G50" s="13"/>
      <c r="H50" s="13">
        <f t="shared" si="0"/>
        <v>157.19539999999998</v>
      </c>
      <c r="I50" s="13">
        <f t="shared" si="1"/>
        <v>16.315218993320315</v>
      </c>
      <c r="L50" s="15">
        <v>59.749000000000002</v>
      </c>
      <c r="M50" s="15">
        <v>182.97839999999999</v>
      </c>
      <c r="N50" s="15">
        <v>158.90199999999999</v>
      </c>
      <c r="O50" s="15">
        <v>158.678</v>
      </c>
      <c r="P50" s="15">
        <v>153.9632</v>
      </c>
      <c r="Q50" s="15">
        <v>147.82640000000001</v>
      </c>
      <c r="R50" s="15"/>
      <c r="S50" s="15">
        <f t="shared" si="2"/>
        <v>160.46960000000001</v>
      </c>
      <c r="T50" s="15">
        <f t="shared" si="3"/>
        <v>13.365038579817115</v>
      </c>
    </row>
    <row r="51" spans="1:20" x14ac:dyDescent="0.2">
      <c r="A51" s="13">
        <v>61.048000000000002</v>
      </c>
      <c r="B51" s="13">
        <v>171.16</v>
      </c>
      <c r="C51" s="13">
        <v>144.928</v>
      </c>
      <c r="D51" s="13">
        <v>138.82400000000001</v>
      </c>
      <c r="E51" s="13">
        <v>146.26400000000001</v>
      </c>
      <c r="F51" s="13">
        <v>140.56200000000001</v>
      </c>
      <c r="G51" s="13"/>
      <c r="H51" s="13">
        <f t="shared" si="0"/>
        <v>148.3476</v>
      </c>
      <c r="I51" s="13">
        <f t="shared" si="1"/>
        <v>13.112543338345915</v>
      </c>
      <c r="L51" s="15">
        <v>61.048000000000002</v>
      </c>
      <c r="M51" s="15">
        <v>185.9228</v>
      </c>
      <c r="N51" s="15">
        <v>143.84100000000001</v>
      </c>
      <c r="O51" s="15">
        <v>155.29400000000001</v>
      </c>
      <c r="P51" s="15">
        <v>150.59280000000001</v>
      </c>
      <c r="Q51" s="15">
        <v>158.19</v>
      </c>
      <c r="R51" s="15"/>
      <c r="S51" s="15">
        <f t="shared" si="2"/>
        <v>158.76812000000001</v>
      </c>
      <c r="T51" s="15">
        <f t="shared" si="3"/>
        <v>16.120136064934435</v>
      </c>
    </row>
    <row r="52" spans="1:20" x14ac:dyDescent="0.2">
      <c r="A52" s="13">
        <v>62.347000000000001</v>
      </c>
      <c r="B52" s="13">
        <v>153.416</v>
      </c>
      <c r="C52" s="13">
        <v>141.00800000000001</v>
      </c>
      <c r="D52" s="13">
        <v>131.52000000000001</v>
      </c>
      <c r="E52" s="13">
        <v>153.155</v>
      </c>
      <c r="F52" s="13">
        <v>149.81</v>
      </c>
      <c r="G52" s="13"/>
      <c r="H52" s="13">
        <f t="shared" si="0"/>
        <v>145.78179999999998</v>
      </c>
      <c r="I52" s="13">
        <f t="shared" si="1"/>
        <v>9.4215124688130558</v>
      </c>
      <c r="L52" s="15">
        <v>62.347000000000001</v>
      </c>
      <c r="M52" s="15">
        <v>168.3168</v>
      </c>
      <c r="N52" s="15">
        <v>157.78700000000001</v>
      </c>
      <c r="O52" s="15">
        <v>154.624</v>
      </c>
      <c r="P52" s="15">
        <v>159.8768</v>
      </c>
      <c r="Q52" s="15">
        <v>143.96</v>
      </c>
      <c r="R52" s="15"/>
      <c r="S52" s="15">
        <f t="shared" si="2"/>
        <v>156.91292000000001</v>
      </c>
      <c r="T52" s="15">
        <f t="shared" si="3"/>
        <v>8.8404520649116112</v>
      </c>
    </row>
    <row r="53" spans="1:20" x14ac:dyDescent="0.2">
      <c r="A53" s="13">
        <v>63.646000000000001</v>
      </c>
      <c r="B53" s="13">
        <v>156.49600000000001</v>
      </c>
      <c r="C53" s="13">
        <v>141.792</v>
      </c>
      <c r="D53" s="13">
        <v>146.744</v>
      </c>
      <c r="E53" s="13">
        <v>159.25899999999999</v>
      </c>
      <c r="F53" s="13">
        <v>158.34100000000001</v>
      </c>
      <c r="G53" s="13"/>
      <c r="H53" s="13">
        <f t="shared" si="0"/>
        <v>152.52640000000002</v>
      </c>
      <c r="I53" s="13">
        <f t="shared" si="1"/>
        <v>7.8031835362241724</v>
      </c>
      <c r="L53" s="15">
        <v>63.646000000000001</v>
      </c>
      <c r="M53" s="15">
        <v>158.7868</v>
      </c>
      <c r="N53" s="15">
        <v>157.59299999999999</v>
      </c>
      <c r="O53" s="15">
        <v>153.03100000000001</v>
      </c>
      <c r="P53" s="15">
        <v>150.31479999999999</v>
      </c>
      <c r="Q53" s="15">
        <v>145.62479999999999</v>
      </c>
      <c r="R53" s="15"/>
      <c r="S53" s="15">
        <f t="shared" si="2"/>
        <v>153.07008000000002</v>
      </c>
      <c r="T53" s="15">
        <f t="shared" si="3"/>
        <v>5.3889466106095369</v>
      </c>
    </row>
    <row r="54" spans="1:20" x14ac:dyDescent="0.2">
      <c r="A54" s="13">
        <v>64.944000000000003</v>
      </c>
      <c r="B54" s="13">
        <v>161</v>
      </c>
      <c r="C54" s="13">
        <v>141</v>
      </c>
      <c r="D54" s="13">
        <v>144</v>
      </c>
      <c r="E54" s="13">
        <v>159.25</v>
      </c>
      <c r="F54" s="13">
        <v>145.75</v>
      </c>
      <c r="G54" s="13"/>
      <c r="H54" s="13">
        <f t="shared" si="0"/>
        <v>150.19999999999999</v>
      </c>
      <c r="I54" s="13">
        <f t="shared" si="1"/>
        <v>9.2388446247352807</v>
      </c>
      <c r="L54" s="15">
        <v>64.944000000000003</v>
      </c>
      <c r="M54" s="15">
        <v>154</v>
      </c>
      <c r="N54" s="15">
        <v>155.5</v>
      </c>
      <c r="O54" s="15">
        <v>158.5</v>
      </c>
      <c r="P54" s="15">
        <v>155</v>
      </c>
      <c r="Q54" s="15">
        <v>141</v>
      </c>
      <c r="R54" s="15"/>
      <c r="S54" s="15">
        <f t="shared" si="2"/>
        <v>152.80000000000001</v>
      </c>
      <c r="T54" s="15">
        <f t="shared" si="3"/>
        <v>6.8062471303942527</v>
      </c>
    </row>
    <row r="55" spans="1:20" x14ac:dyDescent="0.2">
      <c r="A55" s="13">
        <v>66.242999999999995</v>
      </c>
      <c r="B55" s="13">
        <v>172.584</v>
      </c>
      <c r="C55" s="13">
        <v>137.11199999999999</v>
      </c>
      <c r="D55" s="13">
        <v>130.36799999999999</v>
      </c>
      <c r="E55" s="13">
        <v>154.40299999999999</v>
      </c>
      <c r="F55" s="13">
        <v>144.393</v>
      </c>
      <c r="G55" s="13"/>
      <c r="H55" s="13">
        <f t="shared" si="0"/>
        <v>147.77199999999999</v>
      </c>
      <c r="I55" s="13">
        <f t="shared" si="1"/>
        <v>16.48907185077438</v>
      </c>
      <c r="L55" s="15">
        <v>66.242999999999995</v>
      </c>
      <c r="M55" s="15">
        <v>149.76</v>
      </c>
      <c r="N55" s="15">
        <v>159.38</v>
      </c>
      <c r="O55" s="15">
        <v>171.41800000000001</v>
      </c>
      <c r="P55" s="15">
        <v>162.38999999999999</v>
      </c>
      <c r="Q55" s="15">
        <v>157.6472</v>
      </c>
      <c r="R55" s="15"/>
      <c r="S55" s="15">
        <f t="shared" si="2"/>
        <v>160.11903999999998</v>
      </c>
      <c r="T55" s="15">
        <f t="shared" si="3"/>
        <v>7.8547698761962517</v>
      </c>
    </row>
    <row r="56" spans="1:20" x14ac:dyDescent="0.2">
      <c r="A56" s="13">
        <v>67.542000000000002</v>
      </c>
      <c r="B56" s="13">
        <v>173.47200000000001</v>
      </c>
      <c r="C56" s="13">
        <v>137.17599999999999</v>
      </c>
      <c r="D56" s="13">
        <v>139.77600000000001</v>
      </c>
      <c r="E56" s="13">
        <v>144.227</v>
      </c>
      <c r="F56" s="13">
        <v>154.91</v>
      </c>
      <c r="G56" s="13"/>
      <c r="H56" s="13">
        <f t="shared" si="0"/>
        <v>149.91220000000001</v>
      </c>
      <c r="I56" s="13">
        <f t="shared" si="1"/>
        <v>14.809768911093789</v>
      </c>
      <c r="L56" s="15">
        <v>67.542000000000002</v>
      </c>
      <c r="M56" s="15">
        <v>155.1968</v>
      </c>
      <c r="N56" s="15">
        <v>158.59</v>
      </c>
      <c r="O56" s="15">
        <v>191.29</v>
      </c>
      <c r="P56" s="15">
        <v>167.6</v>
      </c>
      <c r="Q56" s="15">
        <v>147.58240000000001</v>
      </c>
      <c r="R56" s="15"/>
      <c r="S56" s="15">
        <f t="shared" si="2"/>
        <v>164.05184</v>
      </c>
      <c r="T56" s="15">
        <f t="shared" si="3"/>
        <v>16.83740392008221</v>
      </c>
    </row>
    <row r="57" spans="1:20" x14ac:dyDescent="0.2">
      <c r="A57" s="13">
        <v>68.840999999999994</v>
      </c>
      <c r="B57" s="13">
        <v>170.55199999999999</v>
      </c>
      <c r="C57" s="13">
        <v>155.84800000000001</v>
      </c>
      <c r="D57" s="13">
        <v>153.52799999999999</v>
      </c>
      <c r="E57" s="13">
        <v>154.90299999999999</v>
      </c>
      <c r="F57" s="13">
        <v>146.852</v>
      </c>
      <c r="G57" s="13"/>
      <c r="H57" s="13">
        <f t="shared" si="0"/>
        <v>156.3366</v>
      </c>
      <c r="I57" s="13">
        <f t="shared" si="1"/>
        <v>8.6922006304502624</v>
      </c>
      <c r="L57" s="15">
        <v>68.840999999999994</v>
      </c>
      <c r="M57" s="15">
        <v>136.49279999999999</v>
      </c>
      <c r="N57" s="15">
        <v>163.68799999999999</v>
      </c>
      <c r="O57" s="15">
        <v>205.762</v>
      </c>
      <c r="P57" s="15">
        <v>171.36</v>
      </c>
      <c r="Q57" s="15">
        <v>144.5804</v>
      </c>
      <c r="R57" s="15"/>
      <c r="S57" s="15">
        <f t="shared" si="2"/>
        <v>164.37664000000001</v>
      </c>
      <c r="T57" s="15">
        <f t="shared" si="3"/>
        <v>27.071152614693077</v>
      </c>
    </row>
    <row r="58" spans="1:20" x14ac:dyDescent="0.2">
      <c r="A58" s="13">
        <v>70.14</v>
      </c>
      <c r="B58" s="13">
        <v>158.672</v>
      </c>
      <c r="C58" s="13">
        <v>147.63999999999999</v>
      </c>
      <c r="D58" s="13">
        <v>153.94399999999999</v>
      </c>
      <c r="E58" s="13">
        <v>150.572</v>
      </c>
      <c r="F58" s="13">
        <v>149.345</v>
      </c>
      <c r="G58" s="13"/>
      <c r="H58" s="13">
        <f t="shared" si="0"/>
        <v>152.03460000000001</v>
      </c>
      <c r="I58" s="13">
        <f t="shared" si="1"/>
        <v>4.3699697710624958</v>
      </c>
      <c r="L58" s="15">
        <v>70.14</v>
      </c>
      <c r="M58" s="15">
        <v>149.8272</v>
      </c>
      <c r="N58" s="15">
        <v>188.53800000000001</v>
      </c>
      <c r="O58" s="15">
        <v>204.648</v>
      </c>
      <c r="P58" s="15">
        <v>180.0592</v>
      </c>
      <c r="Q58" s="15">
        <v>157.61279999999999</v>
      </c>
      <c r="R58" s="15"/>
      <c r="S58" s="15">
        <f t="shared" si="2"/>
        <v>176.13704000000001</v>
      </c>
      <c r="T58" s="15">
        <f t="shared" si="3"/>
        <v>22.45772214914048</v>
      </c>
    </row>
    <row r="59" spans="1:20" x14ac:dyDescent="0.2">
      <c r="A59" s="13">
        <v>71.438999999999993</v>
      </c>
      <c r="B59" s="13">
        <v>162.4</v>
      </c>
      <c r="C59" s="13">
        <v>150.6</v>
      </c>
      <c r="D59" s="13">
        <v>146.4</v>
      </c>
      <c r="E59" s="13">
        <v>150.89500000000001</v>
      </c>
      <c r="F59" s="13">
        <v>152.91</v>
      </c>
      <c r="G59" s="13"/>
      <c r="H59" s="13">
        <f t="shared" si="0"/>
        <v>152.64099999999999</v>
      </c>
      <c r="I59" s="13">
        <f t="shared" si="1"/>
        <v>5.9471573041243833</v>
      </c>
      <c r="L59" s="15">
        <v>71.438999999999993</v>
      </c>
      <c r="M59" s="15">
        <v>142.63999999999999</v>
      </c>
      <c r="N59" s="15">
        <v>188.86</v>
      </c>
      <c r="O59" s="15">
        <v>214.23</v>
      </c>
      <c r="P59" s="15">
        <v>171.62</v>
      </c>
      <c r="Q59" s="15">
        <v>152.41</v>
      </c>
      <c r="R59" s="15"/>
      <c r="S59" s="15">
        <f t="shared" si="2"/>
        <v>173.952</v>
      </c>
      <c r="T59" s="15">
        <f t="shared" si="3"/>
        <v>28.698880988637971</v>
      </c>
    </row>
    <row r="60" spans="1:20" x14ac:dyDescent="0.2">
      <c r="A60" s="13">
        <v>72.738</v>
      </c>
      <c r="B60" s="13">
        <v>153.11199999999999</v>
      </c>
      <c r="C60" s="13">
        <v>148.19200000000001</v>
      </c>
      <c r="D60" s="13">
        <v>146.584</v>
      </c>
      <c r="E60" s="13">
        <v>139.011</v>
      </c>
      <c r="F60" s="13">
        <v>154.09899999999999</v>
      </c>
      <c r="G60" s="13"/>
      <c r="H60" s="13">
        <f t="shared" si="0"/>
        <v>148.1996</v>
      </c>
      <c r="I60" s="13">
        <f t="shared" si="1"/>
        <v>6.0410095431144599</v>
      </c>
      <c r="L60" s="15">
        <v>72.738</v>
      </c>
      <c r="M60" s="15">
        <v>134.4864</v>
      </c>
      <c r="N60" s="15">
        <v>176.042</v>
      </c>
      <c r="O60" s="15">
        <v>225.917</v>
      </c>
      <c r="P60" s="15">
        <v>163.77279999999999</v>
      </c>
      <c r="Q60" s="15">
        <v>140.2704</v>
      </c>
      <c r="R60" s="15"/>
      <c r="S60" s="15">
        <f t="shared" si="2"/>
        <v>168.09772000000001</v>
      </c>
      <c r="T60" s="15">
        <f t="shared" si="3"/>
        <v>36.499884342172791</v>
      </c>
    </row>
    <row r="61" spans="1:20" x14ac:dyDescent="0.2">
      <c r="A61" s="13">
        <v>74.037000000000006</v>
      </c>
      <c r="B61" s="13">
        <v>157.72</v>
      </c>
      <c r="C61" s="13">
        <v>148.17599999999999</v>
      </c>
      <c r="D61" s="13">
        <v>151.56800000000001</v>
      </c>
      <c r="E61" s="13">
        <v>152.149</v>
      </c>
      <c r="F61" s="13">
        <v>160.06700000000001</v>
      </c>
      <c r="G61" s="13"/>
      <c r="H61" s="13">
        <f t="shared" si="0"/>
        <v>153.93599999999998</v>
      </c>
      <c r="I61" s="13">
        <f t="shared" si="1"/>
        <v>4.8447448333219825</v>
      </c>
      <c r="L61" s="15">
        <v>74.037000000000006</v>
      </c>
      <c r="M61" s="15">
        <v>150.02279999999999</v>
      </c>
      <c r="N61" s="15">
        <v>179.506</v>
      </c>
      <c r="O61" s="15">
        <v>198.90199999999999</v>
      </c>
      <c r="P61" s="15">
        <v>173.5068</v>
      </c>
      <c r="Q61" s="15">
        <v>143.4676</v>
      </c>
      <c r="R61" s="15"/>
      <c r="S61" s="15">
        <f t="shared" si="2"/>
        <v>169.08103999999997</v>
      </c>
      <c r="T61" s="15">
        <f t="shared" si="3"/>
        <v>22.565580085785545</v>
      </c>
    </row>
    <row r="62" spans="1:20" x14ac:dyDescent="0.2">
      <c r="A62" s="13">
        <v>75.335999999999999</v>
      </c>
      <c r="B62" s="13">
        <v>158.99199999999999</v>
      </c>
      <c r="C62" s="13">
        <v>143.75200000000001</v>
      </c>
      <c r="D62" s="13">
        <v>150.792</v>
      </c>
      <c r="E62" s="13">
        <v>163.66800000000001</v>
      </c>
      <c r="F62" s="13">
        <v>140.46600000000001</v>
      </c>
      <c r="G62" s="13"/>
      <c r="H62" s="13">
        <f t="shared" si="0"/>
        <v>151.53400000000002</v>
      </c>
      <c r="I62" s="13">
        <f t="shared" si="1"/>
        <v>9.8293747512240035</v>
      </c>
      <c r="L62" s="15">
        <v>75.335999999999999</v>
      </c>
      <c r="M62" s="15">
        <v>154.28639999999999</v>
      </c>
      <c r="N62" s="15">
        <v>184.66</v>
      </c>
      <c r="O62" s="15">
        <v>204.65299999999999</v>
      </c>
      <c r="P62" s="15">
        <v>175.97280000000001</v>
      </c>
      <c r="Q62" s="15">
        <v>147.99680000000001</v>
      </c>
      <c r="R62" s="15"/>
      <c r="S62" s="15">
        <f t="shared" si="2"/>
        <v>173.5138</v>
      </c>
      <c r="T62" s="15">
        <f t="shared" si="3"/>
        <v>23.025770518269432</v>
      </c>
    </row>
    <row r="63" spans="1:20" x14ac:dyDescent="0.2">
      <c r="A63" s="13">
        <v>76.634</v>
      </c>
      <c r="B63" s="13">
        <v>157.82400000000001</v>
      </c>
      <c r="C63" s="13">
        <v>151.59200000000001</v>
      </c>
      <c r="D63" s="13">
        <v>138.184</v>
      </c>
      <c r="E63" s="13">
        <v>147.571</v>
      </c>
      <c r="F63" s="13">
        <v>141.13300000000001</v>
      </c>
      <c r="G63" s="13"/>
      <c r="H63" s="13">
        <f t="shared" si="0"/>
        <v>147.26080000000002</v>
      </c>
      <c r="I63" s="13">
        <f t="shared" si="1"/>
        <v>7.9116202954894188</v>
      </c>
      <c r="L63" s="15">
        <v>76.634</v>
      </c>
      <c r="M63" s="15">
        <v>154.28120000000001</v>
      </c>
      <c r="N63" s="15">
        <v>202.2</v>
      </c>
      <c r="O63" s="15">
        <v>205.01400000000001</v>
      </c>
      <c r="P63" s="15">
        <v>180.65719999999999</v>
      </c>
      <c r="Q63" s="15">
        <v>148.0992</v>
      </c>
      <c r="R63" s="15"/>
      <c r="S63" s="15">
        <f t="shared" si="2"/>
        <v>178.05032</v>
      </c>
      <c r="T63" s="15">
        <f t="shared" si="3"/>
        <v>26.358506982604233</v>
      </c>
    </row>
    <row r="64" spans="1:20" x14ac:dyDescent="0.2">
      <c r="A64" s="13">
        <v>77.933000000000007</v>
      </c>
      <c r="B64" s="13">
        <v>157.19999999999999</v>
      </c>
      <c r="C64" s="13">
        <v>165.8</v>
      </c>
      <c r="D64" s="13">
        <v>149.80000000000001</v>
      </c>
      <c r="E64" s="13">
        <v>147.08000000000001</v>
      </c>
      <c r="F64" s="13">
        <v>141.04</v>
      </c>
      <c r="G64" s="13"/>
      <c r="H64" s="13">
        <f t="shared" si="0"/>
        <v>152.184</v>
      </c>
      <c r="I64" s="13">
        <f t="shared" si="1"/>
        <v>9.5718169644012754</v>
      </c>
      <c r="L64" s="15">
        <v>77.933000000000007</v>
      </c>
      <c r="M64" s="15">
        <v>144.76</v>
      </c>
      <c r="N64" s="15">
        <v>209.88</v>
      </c>
      <c r="O64" s="15">
        <v>208.8</v>
      </c>
      <c r="P64" s="15">
        <v>165.28</v>
      </c>
      <c r="Q64" s="15">
        <v>149.63999999999999</v>
      </c>
      <c r="R64" s="15"/>
      <c r="S64" s="15">
        <f t="shared" si="2"/>
        <v>175.672</v>
      </c>
      <c r="T64" s="15">
        <f t="shared" si="3"/>
        <v>31.657787667491831</v>
      </c>
    </row>
    <row r="65" spans="1:20" x14ac:dyDescent="0.2">
      <c r="A65" s="13">
        <v>79.231999999999999</v>
      </c>
      <c r="B65" s="13">
        <v>159.392</v>
      </c>
      <c r="C65" s="13">
        <v>144.744</v>
      </c>
      <c r="D65" s="13">
        <v>143.304</v>
      </c>
      <c r="E65" s="13">
        <v>144.35900000000001</v>
      </c>
      <c r="F65" s="13">
        <v>138.303</v>
      </c>
      <c r="G65" s="13"/>
      <c r="H65" s="13">
        <f t="shared" si="0"/>
        <v>146.0204</v>
      </c>
      <c r="I65" s="13">
        <f t="shared" si="1"/>
        <v>7.90768969421537</v>
      </c>
      <c r="L65" s="15">
        <v>79.231999999999999</v>
      </c>
      <c r="M65" s="15">
        <v>138.9308</v>
      </c>
      <c r="N65" s="15">
        <v>196.32400000000001</v>
      </c>
      <c r="O65" s="15">
        <v>218.667</v>
      </c>
      <c r="P65" s="15">
        <v>158.8484</v>
      </c>
      <c r="Q65" s="15">
        <v>134.7276</v>
      </c>
      <c r="R65" s="15"/>
      <c r="S65" s="15">
        <f t="shared" si="2"/>
        <v>169.49956000000003</v>
      </c>
      <c r="T65" s="15">
        <f t="shared" si="3"/>
        <v>36.72183695361656</v>
      </c>
    </row>
    <row r="66" spans="1:20" x14ac:dyDescent="0.2">
      <c r="A66" s="13">
        <v>80.531000000000006</v>
      </c>
      <c r="B66" s="13">
        <v>169.42400000000001</v>
      </c>
      <c r="C66" s="13">
        <v>140.976</v>
      </c>
      <c r="D66" s="13">
        <v>149.47200000000001</v>
      </c>
      <c r="E66" s="13">
        <v>147.96100000000001</v>
      </c>
      <c r="F66" s="13">
        <v>144.96600000000001</v>
      </c>
      <c r="G66" s="13"/>
      <c r="H66" s="13">
        <f t="shared" si="0"/>
        <v>150.5598</v>
      </c>
      <c r="I66" s="13">
        <f t="shared" si="1"/>
        <v>11.033301101664906</v>
      </c>
      <c r="L66" s="15">
        <v>80.531000000000006</v>
      </c>
      <c r="M66" s="15">
        <v>146.572</v>
      </c>
      <c r="N66" s="15">
        <v>194.24199999999999</v>
      </c>
      <c r="O66" s="15">
        <v>222.46199999999999</v>
      </c>
      <c r="P66" s="15">
        <v>164.8432</v>
      </c>
      <c r="Q66" s="15">
        <v>147.25280000000001</v>
      </c>
      <c r="R66" s="15"/>
      <c r="S66" s="15">
        <f t="shared" si="2"/>
        <v>175.0744</v>
      </c>
      <c r="T66" s="15">
        <f t="shared" si="3"/>
        <v>32.802771259758018</v>
      </c>
    </row>
    <row r="67" spans="1:20" x14ac:dyDescent="0.2">
      <c r="A67" s="13">
        <v>81.83</v>
      </c>
      <c r="B67" s="13">
        <v>176.328</v>
      </c>
      <c r="C67" s="13">
        <v>147.61600000000001</v>
      </c>
      <c r="D67" s="13">
        <v>138.28800000000001</v>
      </c>
      <c r="E67" s="13">
        <v>153.45599999999999</v>
      </c>
      <c r="F67" s="13">
        <v>145.767</v>
      </c>
      <c r="G67" s="13"/>
      <c r="H67" s="13">
        <f t="shared" si="0"/>
        <v>152.291</v>
      </c>
      <c r="I67" s="13">
        <f t="shared" si="1"/>
        <v>14.488243544336212</v>
      </c>
      <c r="L67" s="15">
        <v>81.83</v>
      </c>
      <c r="M67" s="15">
        <v>149.58320000000001</v>
      </c>
      <c r="N67" s="15">
        <v>190.70500000000001</v>
      </c>
      <c r="O67" s="15">
        <v>229.42400000000001</v>
      </c>
      <c r="P67" s="15">
        <v>166.9204</v>
      </c>
      <c r="Q67" s="15">
        <v>147.6276</v>
      </c>
      <c r="R67" s="15"/>
      <c r="S67" s="15">
        <f t="shared" si="2"/>
        <v>176.85204000000002</v>
      </c>
      <c r="T67" s="15">
        <f t="shared" si="3"/>
        <v>34.102824224512474</v>
      </c>
    </row>
    <row r="68" spans="1:20" x14ac:dyDescent="0.2">
      <c r="A68" s="13">
        <v>83.129000000000005</v>
      </c>
      <c r="B68" s="13">
        <v>175.43199999999999</v>
      </c>
      <c r="C68" s="13">
        <v>159.31200000000001</v>
      </c>
      <c r="D68" s="13">
        <v>140.376</v>
      </c>
      <c r="E68" s="13">
        <v>150.09399999999999</v>
      </c>
      <c r="F68" s="13">
        <v>134.93600000000001</v>
      </c>
      <c r="G68" s="13"/>
      <c r="H68" s="13">
        <f t="shared" ref="H68:H104" si="4">AVERAGE(B68,C68,D68,E68,F68)</f>
        <v>152.03</v>
      </c>
      <c r="I68" s="13">
        <f t="shared" ref="I68:I104" si="5">_xlfn.STDEV.S(B68,C68,D68,E68,F68)</f>
        <v>16.065878251748327</v>
      </c>
      <c r="L68" s="15">
        <v>83.129000000000005</v>
      </c>
      <c r="M68" s="15">
        <v>158.096</v>
      </c>
      <c r="N68" s="15">
        <v>220.072</v>
      </c>
      <c r="O68" s="15">
        <v>247.827</v>
      </c>
      <c r="P68" s="15">
        <v>178.47200000000001</v>
      </c>
      <c r="Q68" s="15">
        <v>148.00319999999999</v>
      </c>
      <c r="R68" s="15"/>
      <c r="S68" s="15">
        <f t="shared" ref="S68:S104" si="6">AVERAGE(M68,N68,O68,P68,Q68)</f>
        <v>190.49403999999998</v>
      </c>
      <c r="T68" s="15">
        <f t="shared" ref="T68:T104" si="7">_xlfn.STDEV.S(M68,N68,O68,P68,Q68)</f>
        <v>42.312994297355118</v>
      </c>
    </row>
    <row r="69" spans="1:20" x14ac:dyDescent="0.2">
      <c r="A69" s="13">
        <v>84.427999999999997</v>
      </c>
      <c r="B69" s="13">
        <v>183</v>
      </c>
      <c r="C69" s="13">
        <v>155.80000000000001</v>
      </c>
      <c r="D69" s="13">
        <v>146</v>
      </c>
      <c r="E69" s="13">
        <v>145.173</v>
      </c>
      <c r="F69" s="13">
        <v>139.55699999999999</v>
      </c>
      <c r="G69" s="13"/>
      <c r="H69" s="13">
        <f t="shared" si="4"/>
        <v>153.90600000000001</v>
      </c>
      <c r="I69" s="13">
        <f t="shared" si="5"/>
        <v>17.282303072796751</v>
      </c>
      <c r="L69" s="15">
        <v>84.427999999999997</v>
      </c>
      <c r="M69" s="15">
        <v>130.75</v>
      </c>
      <c r="N69" s="15">
        <v>197.85</v>
      </c>
      <c r="O69" s="15">
        <v>241.09</v>
      </c>
      <c r="P69" s="15">
        <v>170.14</v>
      </c>
      <c r="Q69" s="15">
        <v>148.47999999999999</v>
      </c>
      <c r="R69" s="15"/>
      <c r="S69" s="15">
        <f t="shared" si="6"/>
        <v>177.66200000000001</v>
      </c>
      <c r="T69" s="15">
        <f t="shared" si="7"/>
        <v>43.415354081246342</v>
      </c>
    </row>
    <row r="70" spans="1:20" x14ac:dyDescent="0.2">
      <c r="A70" s="13">
        <v>85.727000000000004</v>
      </c>
      <c r="B70" s="13">
        <v>175.184</v>
      </c>
      <c r="C70" s="13">
        <v>153.68</v>
      </c>
      <c r="D70" s="13">
        <v>139.44800000000001</v>
      </c>
      <c r="E70" s="13">
        <v>153.221</v>
      </c>
      <c r="F70" s="13">
        <v>145.40799999999999</v>
      </c>
      <c r="G70" s="13"/>
      <c r="H70" s="13">
        <f t="shared" si="4"/>
        <v>153.38820000000001</v>
      </c>
      <c r="I70" s="13">
        <f t="shared" si="5"/>
        <v>13.538673945405435</v>
      </c>
      <c r="L70" s="15">
        <v>85.727000000000004</v>
      </c>
      <c r="M70" s="15">
        <v>144.49199999999999</v>
      </c>
      <c r="N70" s="15">
        <v>191.04599999999999</v>
      </c>
      <c r="O70" s="15">
        <v>235.239</v>
      </c>
      <c r="P70" s="15">
        <v>165.2208</v>
      </c>
      <c r="Q70" s="15">
        <v>141.32480000000001</v>
      </c>
      <c r="R70" s="15"/>
      <c r="S70" s="15">
        <f t="shared" si="6"/>
        <v>175.46452000000002</v>
      </c>
      <c r="T70" s="15">
        <f t="shared" si="7"/>
        <v>38.876478282272281</v>
      </c>
    </row>
    <row r="71" spans="1:20" x14ac:dyDescent="0.2">
      <c r="A71" s="13">
        <v>87.025999999999996</v>
      </c>
      <c r="B71" s="13">
        <v>178.85599999999999</v>
      </c>
      <c r="C71" s="13">
        <v>146.77600000000001</v>
      </c>
      <c r="D71" s="13">
        <v>145.78399999999999</v>
      </c>
      <c r="E71" s="13">
        <v>161.26</v>
      </c>
      <c r="F71" s="13">
        <v>146.35400000000001</v>
      </c>
      <c r="G71" s="13"/>
      <c r="H71" s="13">
        <f t="shared" si="4"/>
        <v>155.80599999999998</v>
      </c>
      <c r="I71" s="13">
        <f t="shared" si="5"/>
        <v>14.425414240152683</v>
      </c>
      <c r="L71" s="15">
        <v>87.025999999999996</v>
      </c>
      <c r="M71" s="15">
        <v>153.61519999999999</v>
      </c>
      <c r="N71" s="15">
        <v>189.517</v>
      </c>
      <c r="O71" s="15">
        <v>210.44300000000001</v>
      </c>
      <c r="P71" s="15">
        <v>164.05240000000001</v>
      </c>
      <c r="Q71" s="15">
        <v>147.0864</v>
      </c>
      <c r="R71" s="15"/>
      <c r="S71" s="15">
        <f t="shared" si="6"/>
        <v>172.94280000000001</v>
      </c>
      <c r="T71" s="15">
        <f t="shared" si="7"/>
        <v>26.467517169919741</v>
      </c>
    </row>
    <row r="72" spans="1:20" x14ac:dyDescent="0.2">
      <c r="A72" s="13">
        <v>88.323999999999998</v>
      </c>
      <c r="B72" s="13">
        <v>181.63200000000001</v>
      </c>
      <c r="C72" s="13">
        <v>146.65600000000001</v>
      </c>
      <c r="D72" s="13">
        <v>155.29599999999999</v>
      </c>
      <c r="E72" s="13">
        <v>174.40199999999999</v>
      </c>
      <c r="F72" s="13">
        <v>145.971</v>
      </c>
      <c r="G72" s="13"/>
      <c r="H72" s="13">
        <f t="shared" si="4"/>
        <v>160.79140000000001</v>
      </c>
      <c r="I72" s="13">
        <f t="shared" si="5"/>
        <v>16.349558489451631</v>
      </c>
      <c r="L72" s="15">
        <v>88.323999999999998</v>
      </c>
      <c r="M72" s="15">
        <v>149.30719999999999</v>
      </c>
      <c r="N72" s="15">
        <v>195.642</v>
      </c>
      <c r="O72" s="15">
        <v>214.059</v>
      </c>
      <c r="P72" s="15">
        <v>159.64959999999999</v>
      </c>
      <c r="Q72" s="15">
        <v>157.10079999999999</v>
      </c>
      <c r="R72" s="15"/>
      <c r="S72" s="15">
        <f t="shared" si="6"/>
        <v>175.15171999999998</v>
      </c>
      <c r="T72" s="15">
        <f t="shared" si="7"/>
        <v>28.141244921147443</v>
      </c>
    </row>
    <row r="73" spans="1:20" x14ac:dyDescent="0.2">
      <c r="A73" s="13">
        <v>89.623000000000005</v>
      </c>
      <c r="B73" s="13">
        <v>179.31200000000001</v>
      </c>
      <c r="C73" s="13">
        <v>150.16</v>
      </c>
      <c r="D73" s="13">
        <v>146.91200000000001</v>
      </c>
      <c r="E73" s="13">
        <v>167.24199999999999</v>
      </c>
      <c r="F73" s="13">
        <v>156.249</v>
      </c>
      <c r="G73" s="13"/>
      <c r="H73" s="13">
        <f t="shared" si="4"/>
        <v>159.97499999999999</v>
      </c>
      <c r="I73" s="13">
        <f t="shared" si="5"/>
        <v>13.30026435827499</v>
      </c>
      <c r="L73" s="15">
        <v>89.623000000000005</v>
      </c>
      <c r="M73" s="15">
        <v>158.36879999999999</v>
      </c>
      <c r="N73" s="15">
        <v>183.94800000000001</v>
      </c>
      <c r="O73" s="15">
        <v>216.98</v>
      </c>
      <c r="P73" s="15">
        <v>174.81880000000001</v>
      </c>
      <c r="Q73" s="15">
        <v>161.50800000000001</v>
      </c>
      <c r="R73" s="15"/>
      <c r="S73" s="15">
        <f t="shared" si="6"/>
        <v>179.12472</v>
      </c>
      <c r="T73" s="15">
        <f t="shared" si="7"/>
        <v>23.537120891731984</v>
      </c>
    </row>
    <row r="74" spans="1:20" x14ac:dyDescent="0.2">
      <c r="A74" s="13">
        <v>90.921999999999997</v>
      </c>
      <c r="B74" s="13">
        <v>182.8</v>
      </c>
      <c r="C74" s="13">
        <v>139.19999999999999</v>
      </c>
      <c r="D74" s="13">
        <v>135.4</v>
      </c>
      <c r="E74" s="13">
        <v>177.12</v>
      </c>
      <c r="F74" s="13">
        <v>146.68</v>
      </c>
      <c r="G74" s="13"/>
      <c r="H74" s="13">
        <f t="shared" si="4"/>
        <v>156.24</v>
      </c>
      <c r="I74" s="13">
        <f t="shared" si="5"/>
        <v>22.121645508415522</v>
      </c>
      <c r="L74" s="15">
        <v>90.921999999999997</v>
      </c>
      <c r="M74" s="15">
        <v>158.72</v>
      </c>
      <c r="N74" s="15">
        <v>183.14</v>
      </c>
      <c r="O74" s="15">
        <v>223.74</v>
      </c>
      <c r="P74" s="15">
        <v>157.22</v>
      </c>
      <c r="Q74" s="15">
        <v>169</v>
      </c>
      <c r="R74" s="15"/>
      <c r="S74" s="15">
        <f t="shared" si="6"/>
        <v>178.364</v>
      </c>
      <c r="T74" s="15">
        <f t="shared" si="7"/>
        <v>27.397223946962143</v>
      </c>
    </row>
    <row r="75" spans="1:20" x14ac:dyDescent="0.2">
      <c r="A75" s="13">
        <v>92.221000000000004</v>
      </c>
      <c r="B75" s="13">
        <v>175.76</v>
      </c>
      <c r="C75" s="13">
        <v>150.44800000000001</v>
      </c>
      <c r="D75" s="13">
        <v>146.89599999999999</v>
      </c>
      <c r="E75" s="13">
        <v>161.70500000000001</v>
      </c>
      <c r="F75" s="13">
        <v>136.041</v>
      </c>
      <c r="G75" s="13"/>
      <c r="H75" s="13">
        <f t="shared" si="4"/>
        <v>154.16999999999999</v>
      </c>
      <c r="I75" s="13">
        <f t="shared" si="5"/>
        <v>15.151974508294291</v>
      </c>
      <c r="L75" s="15">
        <v>92.221000000000004</v>
      </c>
      <c r="M75" s="15">
        <v>140.06</v>
      </c>
      <c r="N75" s="15">
        <v>167.82900000000001</v>
      </c>
      <c r="O75" s="15">
        <v>203.09299999999999</v>
      </c>
      <c r="P75" s="15">
        <v>159.68</v>
      </c>
      <c r="Q75" s="15">
        <v>166.0804</v>
      </c>
      <c r="R75" s="15"/>
      <c r="S75" s="15">
        <f t="shared" si="6"/>
        <v>167.34848000000002</v>
      </c>
      <c r="T75" s="15">
        <f t="shared" si="7"/>
        <v>22.819817936433925</v>
      </c>
    </row>
    <row r="76" spans="1:20" x14ac:dyDescent="0.2">
      <c r="A76" s="13">
        <v>93.52</v>
      </c>
      <c r="B76" s="13">
        <v>174.024</v>
      </c>
      <c r="C76" s="13">
        <v>154.52799999999999</v>
      </c>
      <c r="D76" s="13">
        <v>156.03200000000001</v>
      </c>
      <c r="E76" s="13">
        <v>164.18700000000001</v>
      </c>
      <c r="F76" s="13">
        <v>139.73099999999999</v>
      </c>
      <c r="G76" s="13"/>
      <c r="H76" s="13">
        <f t="shared" si="4"/>
        <v>157.7004</v>
      </c>
      <c r="I76" s="13">
        <f t="shared" si="5"/>
        <v>12.691364319883032</v>
      </c>
      <c r="L76" s="15">
        <v>93.52</v>
      </c>
      <c r="M76" s="15">
        <v>156.0368</v>
      </c>
      <c r="N76" s="15">
        <v>152.643</v>
      </c>
      <c r="O76" s="15">
        <v>182.06700000000001</v>
      </c>
      <c r="P76" s="15">
        <v>157.9888</v>
      </c>
      <c r="Q76" s="15">
        <v>166.61760000000001</v>
      </c>
      <c r="R76" s="15"/>
      <c r="S76" s="15">
        <f t="shared" si="6"/>
        <v>163.07064</v>
      </c>
      <c r="T76" s="15">
        <f t="shared" si="7"/>
        <v>11.805489161741672</v>
      </c>
    </row>
    <row r="77" spans="1:20" x14ac:dyDescent="0.2">
      <c r="A77" s="13">
        <v>94.819000000000003</v>
      </c>
      <c r="B77" s="13">
        <v>170.27199999999999</v>
      </c>
      <c r="C77" s="13">
        <v>143.21600000000001</v>
      </c>
      <c r="D77" s="13">
        <v>135.56800000000001</v>
      </c>
      <c r="E77" s="13">
        <v>180.65700000000001</v>
      </c>
      <c r="F77" s="13">
        <v>137.702</v>
      </c>
      <c r="G77" s="13"/>
      <c r="H77" s="13">
        <f t="shared" si="4"/>
        <v>153.483</v>
      </c>
      <c r="I77" s="13">
        <f t="shared" si="5"/>
        <v>20.589410336384073</v>
      </c>
      <c r="L77" s="15">
        <v>94.819000000000003</v>
      </c>
      <c r="M77" s="15">
        <v>145.14519999999999</v>
      </c>
      <c r="N77" s="15">
        <v>143.471</v>
      </c>
      <c r="O77" s="15">
        <v>176.30199999999999</v>
      </c>
      <c r="P77" s="15">
        <v>162.4828</v>
      </c>
      <c r="Q77" s="15">
        <v>150.2664</v>
      </c>
      <c r="R77" s="15"/>
      <c r="S77" s="15">
        <f t="shared" si="6"/>
        <v>155.53348</v>
      </c>
      <c r="T77" s="15">
        <f t="shared" si="7"/>
        <v>13.791178233639066</v>
      </c>
    </row>
    <row r="78" spans="1:20" x14ac:dyDescent="0.2">
      <c r="A78" s="13">
        <v>96.117999999999995</v>
      </c>
      <c r="B78" s="13">
        <v>169.22399999999999</v>
      </c>
      <c r="C78" s="13">
        <v>148.184</v>
      </c>
      <c r="D78" s="13">
        <v>141.464</v>
      </c>
      <c r="E78" s="13">
        <v>173.024</v>
      </c>
      <c r="F78" s="13">
        <v>141.91399999999999</v>
      </c>
      <c r="G78" s="13"/>
      <c r="H78" s="13">
        <f t="shared" si="4"/>
        <v>154.762</v>
      </c>
      <c r="I78" s="13">
        <f t="shared" si="5"/>
        <v>15.230135258755913</v>
      </c>
      <c r="L78" s="15">
        <v>96.117999999999995</v>
      </c>
      <c r="M78" s="15">
        <v>147.2176</v>
      </c>
      <c r="N78" s="15">
        <v>147.226</v>
      </c>
      <c r="O78" s="15">
        <v>167.49100000000001</v>
      </c>
      <c r="P78" s="15">
        <v>161.66319999999999</v>
      </c>
      <c r="Q78" s="15">
        <v>156.33680000000001</v>
      </c>
      <c r="R78" s="15"/>
      <c r="S78" s="15">
        <f t="shared" si="6"/>
        <v>155.98692</v>
      </c>
      <c r="T78" s="15">
        <f t="shared" si="7"/>
        <v>8.9210582305015844</v>
      </c>
    </row>
    <row r="79" spans="1:20" x14ac:dyDescent="0.2">
      <c r="A79" s="13">
        <v>97.417000000000002</v>
      </c>
      <c r="B79" s="13">
        <v>152</v>
      </c>
      <c r="C79" s="13">
        <v>146</v>
      </c>
      <c r="D79" s="13">
        <v>129</v>
      </c>
      <c r="E79" s="13">
        <v>168.125</v>
      </c>
      <c r="F79" s="13">
        <v>135.18799999999999</v>
      </c>
      <c r="G79" s="13"/>
      <c r="H79" s="13">
        <f t="shared" si="4"/>
        <v>146.0626</v>
      </c>
      <c r="I79" s="13">
        <f t="shared" si="5"/>
        <v>15.2593854332342</v>
      </c>
      <c r="L79" s="15">
        <v>97.417000000000002</v>
      </c>
      <c r="M79" s="15">
        <v>143.5</v>
      </c>
      <c r="N79" s="15">
        <v>165.75</v>
      </c>
      <c r="O79" s="15">
        <v>152.75</v>
      </c>
      <c r="P79" s="15">
        <v>141</v>
      </c>
      <c r="Q79" s="15">
        <v>157</v>
      </c>
      <c r="R79" s="15"/>
      <c r="S79" s="15">
        <f t="shared" si="6"/>
        <v>152</v>
      </c>
      <c r="T79" s="15">
        <f t="shared" si="7"/>
        <v>10.097957714310354</v>
      </c>
    </row>
    <row r="80" spans="1:20" x14ac:dyDescent="0.2">
      <c r="A80" s="13">
        <v>98.715999999999994</v>
      </c>
      <c r="B80" s="13">
        <v>155.19999999999999</v>
      </c>
      <c r="C80" s="13">
        <v>157.512</v>
      </c>
      <c r="D80" s="13">
        <v>150.304</v>
      </c>
      <c r="E80" s="13">
        <v>162.232</v>
      </c>
      <c r="F80" s="13">
        <v>128.774</v>
      </c>
      <c r="G80" s="13"/>
      <c r="H80" s="13">
        <f t="shared" si="4"/>
        <v>150.80439999999999</v>
      </c>
      <c r="I80" s="13">
        <f t="shared" si="5"/>
        <v>13.043122356245837</v>
      </c>
      <c r="L80" s="15">
        <v>98.715999999999994</v>
      </c>
      <c r="M80" s="15">
        <v>138.328</v>
      </c>
      <c r="N80" s="15">
        <v>146.57900000000001</v>
      </c>
      <c r="O80" s="15">
        <v>154.376</v>
      </c>
      <c r="P80" s="15">
        <v>151.8032</v>
      </c>
      <c r="Q80" s="15">
        <v>154.072</v>
      </c>
      <c r="R80" s="15"/>
      <c r="S80" s="15">
        <f t="shared" si="6"/>
        <v>149.03163999999998</v>
      </c>
      <c r="T80" s="15">
        <f t="shared" si="7"/>
        <v>6.7496723956055824</v>
      </c>
    </row>
    <row r="81" spans="1:20" x14ac:dyDescent="0.2">
      <c r="A81" s="13">
        <v>100.015</v>
      </c>
      <c r="B81" s="13">
        <v>163.15199999999999</v>
      </c>
      <c r="C81" s="13">
        <v>143.45599999999999</v>
      </c>
      <c r="D81" s="13">
        <v>135.17599999999999</v>
      </c>
      <c r="E81" s="13">
        <v>150.96899999999999</v>
      </c>
      <c r="F81" s="13">
        <v>129.268</v>
      </c>
      <c r="G81" s="13"/>
      <c r="H81" s="13">
        <f t="shared" si="4"/>
        <v>144.4042</v>
      </c>
      <c r="I81" s="13">
        <f t="shared" si="5"/>
        <v>13.320472146286704</v>
      </c>
      <c r="L81" s="15">
        <v>100.015</v>
      </c>
      <c r="M81" s="15">
        <v>138.30959999999999</v>
      </c>
      <c r="N81" s="15">
        <v>133.51499999999999</v>
      </c>
      <c r="O81" s="15">
        <v>154.98500000000001</v>
      </c>
      <c r="P81" s="15">
        <v>156.79040000000001</v>
      </c>
      <c r="Q81" s="15">
        <v>159.39920000000001</v>
      </c>
      <c r="R81" s="15"/>
      <c r="S81" s="15">
        <f t="shared" si="6"/>
        <v>148.59984</v>
      </c>
      <c r="T81" s="15">
        <f t="shared" si="7"/>
        <v>11.810198504174274</v>
      </c>
    </row>
    <row r="82" spans="1:20" x14ac:dyDescent="0.2">
      <c r="A82" s="13">
        <v>101.313</v>
      </c>
      <c r="B82" s="13">
        <v>159.024</v>
      </c>
      <c r="C82" s="13">
        <v>146.696</v>
      </c>
      <c r="D82" s="13">
        <v>148.976</v>
      </c>
      <c r="E82" s="13">
        <v>155.142</v>
      </c>
      <c r="F82" s="13">
        <v>134.22999999999999</v>
      </c>
      <c r="G82" s="13"/>
      <c r="H82" s="13">
        <f t="shared" si="4"/>
        <v>148.81360000000001</v>
      </c>
      <c r="I82" s="13">
        <f t="shared" si="5"/>
        <v>9.5064834087058756</v>
      </c>
      <c r="L82" s="15">
        <v>101.313</v>
      </c>
      <c r="M82" s="15">
        <v>146.85120000000001</v>
      </c>
      <c r="N82" s="15">
        <v>148.01300000000001</v>
      </c>
      <c r="O82" s="15">
        <v>161.822</v>
      </c>
      <c r="P82" s="15">
        <v>148.51439999999999</v>
      </c>
      <c r="Q82" s="15">
        <v>150.5984</v>
      </c>
      <c r="R82" s="15"/>
      <c r="S82" s="15">
        <f t="shared" si="6"/>
        <v>151.15979999999999</v>
      </c>
      <c r="T82" s="15">
        <f t="shared" si="7"/>
        <v>6.1127367880516497</v>
      </c>
    </row>
    <row r="83" spans="1:20" x14ac:dyDescent="0.2">
      <c r="A83" s="13">
        <v>102.61199999999999</v>
      </c>
      <c r="B83" s="13">
        <v>159</v>
      </c>
      <c r="C83" s="13">
        <v>145.63200000000001</v>
      </c>
      <c r="D83" s="13">
        <v>139.208</v>
      </c>
      <c r="E83" s="13">
        <v>165.06800000000001</v>
      </c>
      <c r="F83" s="13">
        <v>136.64500000000001</v>
      </c>
      <c r="G83" s="13"/>
      <c r="H83" s="13">
        <f t="shared" si="4"/>
        <v>149.11060000000001</v>
      </c>
      <c r="I83" s="13">
        <f t="shared" si="5"/>
        <v>12.429724204502691</v>
      </c>
      <c r="L83" s="15">
        <v>102.61199999999999</v>
      </c>
      <c r="M83" s="15">
        <v>146.1968</v>
      </c>
      <c r="N83" s="15">
        <v>143.714</v>
      </c>
      <c r="O83" s="15">
        <v>135.73400000000001</v>
      </c>
      <c r="P83" s="15">
        <v>145.46520000000001</v>
      </c>
      <c r="Q83" s="15">
        <v>159.06</v>
      </c>
      <c r="R83" s="15"/>
      <c r="S83" s="15">
        <f t="shared" si="6"/>
        <v>146.03400000000002</v>
      </c>
      <c r="T83" s="15">
        <f t="shared" si="7"/>
        <v>8.3889676552004868</v>
      </c>
    </row>
    <row r="84" spans="1:20" x14ac:dyDescent="0.2">
      <c r="A84" s="13">
        <v>103.911</v>
      </c>
      <c r="B84" s="13">
        <v>166.6</v>
      </c>
      <c r="C84" s="13">
        <v>149.4</v>
      </c>
      <c r="D84" s="13">
        <v>135</v>
      </c>
      <c r="E84" s="13">
        <v>172.84</v>
      </c>
      <c r="F84" s="13">
        <v>135.96</v>
      </c>
      <c r="G84" s="13"/>
      <c r="H84" s="13">
        <f t="shared" si="4"/>
        <v>151.96</v>
      </c>
      <c r="I84" s="13">
        <f t="shared" si="5"/>
        <v>17.324110366768924</v>
      </c>
      <c r="L84" s="15">
        <v>103.911</v>
      </c>
      <c r="M84" s="15">
        <v>146.52000000000001</v>
      </c>
      <c r="N84" s="15">
        <v>134.16</v>
      </c>
      <c r="O84" s="15">
        <v>147.96</v>
      </c>
      <c r="P84" s="15">
        <v>138.84</v>
      </c>
      <c r="Q84" s="15">
        <v>160.88</v>
      </c>
      <c r="R84" s="15"/>
      <c r="S84" s="15">
        <f t="shared" si="6"/>
        <v>145.672</v>
      </c>
      <c r="T84" s="15">
        <f t="shared" si="7"/>
        <v>10.203426875319879</v>
      </c>
    </row>
    <row r="85" spans="1:20" x14ac:dyDescent="0.2">
      <c r="A85" s="13">
        <v>105.21</v>
      </c>
      <c r="B85" s="13">
        <v>166.94399999999999</v>
      </c>
      <c r="C85" s="13">
        <v>156.34399999999999</v>
      </c>
      <c r="D85" s="13">
        <v>150.57599999999999</v>
      </c>
      <c r="E85" s="13">
        <v>165.00800000000001</v>
      </c>
      <c r="F85" s="13">
        <v>139.35900000000001</v>
      </c>
      <c r="G85" s="13"/>
      <c r="H85" s="13">
        <f t="shared" si="4"/>
        <v>155.64620000000002</v>
      </c>
      <c r="I85" s="13">
        <f t="shared" si="5"/>
        <v>11.25555774717539</v>
      </c>
      <c r="L85" s="15">
        <v>105.21</v>
      </c>
      <c r="M85" s="15">
        <v>147.2388</v>
      </c>
      <c r="N85" s="15">
        <v>137.19</v>
      </c>
      <c r="O85" s="15">
        <v>145.05099999999999</v>
      </c>
      <c r="P85" s="15">
        <v>133.96199999999999</v>
      </c>
      <c r="Q85" s="15">
        <v>150.63480000000001</v>
      </c>
      <c r="R85" s="15"/>
      <c r="S85" s="15">
        <f t="shared" si="6"/>
        <v>142.81532000000001</v>
      </c>
      <c r="T85" s="15">
        <f t="shared" si="7"/>
        <v>6.9952699727744667</v>
      </c>
    </row>
    <row r="86" spans="1:20" x14ac:dyDescent="0.2">
      <c r="A86" s="13">
        <v>106.509</v>
      </c>
      <c r="B86" s="13">
        <v>202.73599999999999</v>
      </c>
      <c r="C86" s="13">
        <v>153.89599999999999</v>
      </c>
      <c r="D86" s="13">
        <v>145.36000000000001</v>
      </c>
      <c r="E86" s="13">
        <v>151.483</v>
      </c>
      <c r="F86" s="13">
        <v>137.77799999999999</v>
      </c>
      <c r="G86" s="13"/>
      <c r="H86" s="13">
        <f t="shared" si="4"/>
        <v>158.25059999999999</v>
      </c>
      <c r="I86" s="13">
        <f t="shared" si="5"/>
        <v>25.636929823986449</v>
      </c>
      <c r="L86" s="15">
        <v>106.509</v>
      </c>
      <c r="M86" s="15">
        <v>138.76320000000001</v>
      </c>
      <c r="N86" s="15">
        <v>142.387</v>
      </c>
      <c r="O86" s="15">
        <v>151.18199999999999</v>
      </c>
      <c r="P86" s="15">
        <v>137.53919999999999</v>
      </c>
      <c r="Q86" s="15">
        <v>153.94720000000001</v>
      </c>
      <c r="R86" s="15"/>
      <c r="S86" s="15">
        <f t="shared" si="6"/>
        <v>144.76372000000001</v>
      </c>
      <c r="T86" s="15">
        <f t="shared" si="7"/>
        <v>7.4057300539514666</v>
      </c>
    </row>
    <row r="87" spans="1:20" x14ac:dyDescent="0.2">
      <c r="A87" s="13">
        <v>107.80800000000001</v>
      </c>
      <c r="B87" s="13">
        <v>320.27199999999999</v>
      </c>
      <c r="C87" s="13">
        <v>149.75200000000001</v>
      </c>
      <c r="D87" s="13">
        <v>133.70400000000001</v>
      </c>
      <c r="E87" s="13">
        <v>145.94900000000001</v>
      </c>
      <c r="F87" s="13">
        <v>129.28200000000001</v>
      </c>
      <c r="G87" s="13"/>
      <c r="H87" s="13">
        <f t="shared" si="4"/>
        <v>175.79180000000002</v>
      </c>
      <c r="I87" s="13">
        <f t="shared" si="5"/>
        <v>81.206121217553417</v>
      </c>
      <c r="L87" s="15">
        <v>107.80800000000001</v>
      </c>
      <c r="M87" s="15">
        <v>130.86600000000001</v>
      </c>
      <c r="N87" s="15">
        <v>142.196</v>
      </c>
      <c r="O87" s="15">
        <v>155.964</v>
      </c>
      <c r="P87" s="15">
        <v>144.5668</v>
      </c>
      <c r="Q87" s="15">
        <v>165.8484</v>
      </c>
      <c r="R87" s="15"/>
      <c r="S87" s="15">
        <f t="shared" si="6"/>
        <v>147.88824</v>
      </c>
      <c r="T87" s="15">
        <f t="shared" si="7"/>
        <v>13.425493113029402</v>
      </c>
    </row>
    <row r="88" spans="1:20" x14ac:dyDescent="0.2">
      <c r="A88" s="13">
        <v>109.107</v>
      </c>
      <c r="B88" s="13">
        <v>630.84799999999996</v>
      </c>
      <c r="C88" s="13">
        <v>143.536</v>
      </c>
      <c r="D88" s="13">
        <v>141.952</v>
      </c>
      <c r="E88" s="13">
        <v>130.34200000000001</v>
      </c>
      <c r="F88" s="13">
        <v>136.11199999999999</v>
      </c>
      <c r="G88" s="13"/>
      <c r="H88" s="13">
        <f t="shared" si="4"/>
        <v>236.55800000000005</v>
      </c>
      <c r="I88" s="13">
        <f t="shared" si="5"/>
        <v>220.47631924540099</v>
      </c>
      <c r="L88" s="15">
        <v>109.107</v>
      </c>
      <c r="M88" s="15">
        <v>144.56479999999999</v>
      </c>
      <c r="N88" s="15">
        <v>138.131</v>
      </c>
      <c r="O88" s="15">
        <v>147.435</v>
      </c>
      <c r="P88" s="15">
        <v>139.10400000000001</v>
      </c>
      <c r="Q88" s="15">
        <v>140.6</v>
      </c>
      <c r="R88" s="15"/>
      <c r="S88" s="15">
        <f t="shared" si="6"/>
        <v>141.96696</v>
      </c>
      <c r="T88" s="15">
        <f t="shared" si="7"/>
        <v>3.918799013473385</v>
      </c>
    </row>
    <row r="89" spans="1:20" x14ac:dyDescent="0.2">
      <c r="A89" s="13">
        <v>110.40600000000001</v>
      </c>
      <c r="B89" s="13">
        <v>1051.4000000000001</v>
      </c>
      <c r="C89" s="13">
        <v>149</v>
      </c>
      <c r="D89" s="13">
        <v>144</v>
      </c>
      <c r="E89" s="13">
        <v>147.84200000000001</v>
      </c>
      <c r="F89" s="13">
        <v>167.05699999999999</v>
      </c>
      <c r="G89" s="13"/>
      <c r="H89" s="13">
        <f t="shared" si="4"/>
        <v>331.85980000000006</v>
      </c>
      <c r="I89" s="13">
        <f t="shared" si="5"/>
        <v>402.33369978563815</v>
      </c>
      <c r="L89" s="15">
        <v>110.40600000000001</v>
      </c>
      <c r="M89" s="15">
        <v>137.56</v>
      </c>
      <c r="N89" s="15">
        <v>135.58000000000001</v>
      </c>
      <c r="O89" s="15">
        <v>142.09</v>
      </c>
      <c r="P89" s="15">
        <v>135.62</v>
      </c>
      <c r="Q89" s="15">
        <v>143.99</v>
      </c>
      <c r="R89" s="15"/>
      <c r="S89" s="15">
        <f t="shared" si="6"/>
        <v>138.96800000000002</v>
      </c>
      <c r="T89" s="15">
        <f t="shared" si="7"/>
        <v>3.8612653366480783</v>
      </c>
    </row>
    <row r="90" spans="1:20" x14ac:dyDescent="0.2">
      <c r="A90" s="13">
        <v>111.705</v>
      </c>
      <c r="B90" s="13">
        <v>1408.2159999999999</v>
      </c>
      <c r="C90" s="13">
        <v>169.68</v>
      </c>
      <c r="D90" s="13">
        <v>141.71199999999999</v>
      </c>
      <c r="E90" s="13">
        <v>168.375</v>
      </c>
      <c r="F90" s="13">
        <v>218.41300000000001</v>
      </c>
      <c r="G90" s="13"/>
      <c r="H90" s="13">
        <f t="shared" si="4"/>
        <v>421.27919999999995</v>
      </c>
      <c r="I90" s="13">
        <f t="shared" si="5"/>
        <v>552.40823976267768</v>
      </c>
      <c r="L90" s="15">
        <v>111.705</v>
      </c>
      <c r="M90" s="15">
        <v>120.7568</v>
      </c>
      <c r="N90" s="15">
        <v>144.54900000000001</v>
      </c>
      <c r="O90" s="15">
        <v>141.52699999999999</v>
      </c>
      <c r="P90" s="15">
        <v>138.2576</v>
      </c>
      <c r="Q90" s="15">
        <v>149.6584</v>
      </c>
      <c r="R90" s="15"/>
      <c r="S90" s="15">
        <f t="shared" si="6"/>
        <v>138.94976</v>
      </c>
      <c r="T90" s="15">
        <f t="shared" si="7"/>
        <v>11.001494265235065</v>
      </c>
    </row>
    <row r="91" spans="1:20" x14ac:dyDescent="0.2">
      <c r="A91" s="13">
        <v>113.003</v>
      </c>
      <c r="B91" s="13">
        <v>1608.056</v>
      </c>
      <c r="C91" s="13">
        <v>213.93600000000001</v>
      </c>
      <c r="D91" s="13">
        <v>144.952</v>
      </c>
      <c r="E91" s="13">
        <v>178.54300000000001</v>
      </c>
      <c r="F91" s="13">
        <v>348.12599999999998</v>
      </c>
      <c r="G91" s="13"/>
      <c r="H91" s="13">
        <f t="shared" si="4"/>
        <v>498.72260000000006</v>
      </c>
      <c r="I91" s="13">
        <f t="shared" si="5"/>
        <v>624.91438403736549</v>
      </c>
      <c r="L91" s="15">
        <v>113.003</v>
      </c>
      <c r="M91" s="15">
        <v>129.5352</v>
      </c>
      <c r="N91" s="15">
        <v>140.10300000000001</v>
      </c>
      <c r="O91" s="15">
        <v>144.411</v>
      </c>
      <c r="P91" s="15">
        <v>127.0864</v>
      </c>
      <c r="Q91" s="15">
        <v>135.6876</v>
      </c>
      <c r="R91" s="15"/>
      <c r="S91" s="15">
        <f t="shared" si="6"/>
        <v>135.36463999999998</v>
      </c>
      <c r="T91" s="15">
        <f t="shared" si="7"/>
        <v>7.1920896843685167</v>
      </c>
    </row>
    <row r="92" spans="1:20" x14ac:dyDescent="0.2">
      <c r="A92" s="13">
        <v>114.30200000000001</v>
      </c>
      <c r="B92" s="13">
        <v>1217.944</v>
      </c>
      <c r="C92" s="13">
        <v>365.904</v>
      </c>
      <c r="D92" s="13">
        <v>149.42400000000001</v>
      </c>
      <c r="E92" s="13">
        <v>424.81299999999999</v>
      </c>
      <c r="F92" s="13">
        <v>720.61</v>
      </c>
      <c r="G92" s="13"/>
      <c r="H92" s="13">
        <f t="shared" si="4"/>
        <v>575.73900000000003</v>
      </c>
      <c r="I92" s="13">
        <f t="shared" si="5"/>
        <v>412.90699091684064</v>
      </c>
      <c r="L92" s="15">
        <v>114.30200000000001</v>
      </c>
      <c r="M92" s="15">
        <v>130.25280000000001</v>
      </c>
      <c r="N92" s="15">
        <v>129.155</v>
      </c>
      <c r="O92" s="15">
        <v>142.50200000000001</v>
      </c>
      <c r="P92" s="15">
        <v>122.9392</v>
      </c>
      <c r="Q92" s="15">
        <v>139.4128</v>
      </c>
      <c r="R92" s="15"/>
      <c r="S92" s="15">
        <f t="shared" si="6"/>
        <v>132.85236</v>
      </c>
      <c r="T92" s="15">
        <f t="shared" si="7"/>
        <v>7.9820713081254828</v>
      </c>
    </row>
    <row r="93" spans="1:20" x14ac:dyDescent="0.2">
      <c r="A93" s="13">
        <v>115.601</v>
      </c>
      <c r="B93" s="13">
        <v>796.53599999999994</v>
      </c>
      <c r="C93" s="13">
        <v>660.84799999999996</v>
      </c>
      <c r="D93" s="13">
        <v>174.976</v>
      </c>
      <c r="E93" s="13">
        <v>1586.1369999999999</v>
      </c>
      <c r="F93" s="13">
        <v>1098.7190000000001</v>
      </c>
      <c r="G93" s="13"/>
      <c r="H93" s="13">
        <f t="shared" si="4"/>
        <v>863.44320000000005</v>
      </c>
      <c r="I93" s="13">
        <f t="shared" si="5"/>
        <v>523.72452314523116</v>
      </c>
      <c r="L93" s="15">
        <v>115.601</v>
      </c>
      <c r="M93" s="15">
        <v>129.9348</v>
      </c>
      <c r="N93" s="15">
        <v>129.02600000000001</v>
      </c>
      <c r="O93" s="15">
        <v>131.14400000000001</v>
      </c>
      <c r="P93" s="15">
        <v>120.176</v>
      </c>
      <c r="Q93" s="15">
        <v>127.9512</v>
      </c>
      <c r="R93" s="15"/>
      <c r="S93" s="15">
        <f t="shared" si="6"/>
        <v>127.6464</v>
      </c>
      <c r="T93" s="15">
        <f t="shared" si="7"/>
        <v>4.3380022959883275</v>
      </c>
    </row>
    <row r="94" spans="1:20" x14ac:dyDescent="0.2">
      <c r="A94" s="13">
        <v>116.9</v>
      </c>
      <c r="B94" s="13">
        <v>450.4</v>
      </c>
      <c r="C94" s="13">
        <v>1016.2</v>
      </c>
      <c r="D94" s="13">
        <v>451.2</v>
      </c>
      <c r="E94" s="13">
        <v>2472.11</v>
      </c>
      <c r="F94" s="13">
        <v>1187.51</v>
      </c>
      <c r="G94" s="13"/>
      <c r="H94" s="13">
        <f t="shared" si="4"/>
        <v>1115.4839999999999</v>
      </c>
      <c r="I94" s="13">
        <f t="shared" si="5"/>
        <v>827.50968588289049</v>
      </c>
      <c r="L94" s="15">
        <v>116.9</v>
      </c>
      <c r="M94" s="15">
        <v>118.28</v>
      </c>
      <c r="N94" s="15">
        <v>138.28</v>
      </c>
      <c r="O94" s="15">
        <v>129.1</v>
      </c>
      <c r="P94" s="15">
        <v>130.82</v>
      </c>
      <c r="Q94" s="15">
        <v>133.06</v>
      </c>
      <c r="R94" s="15"/>
      <c r="S94" s="15">
        <f t="shared" si="6"/>
        <v>129.90799999999999</v>
      </c>
      <c r="T94" s="15">
        <f t="shared" si="7"/>
        <v>7.3607146392181244</v>
      </c>
    </row>
    <row r="95" spans="1:20" x14ac:dyDescent="0.2">
      <c r="A95" s="13">
        <v>118.199</v>
      </c>
      <c r="B95" s="13">
        <v>252.88800000000001</v>
      </c>
      <c r="C95" s="13">
        <v>1264.104</v>
      </c>
      <c r="D95" s="13">
        <v>1524.2560000000001</v>
      </c>
      <c r="E95" s="13">
        <v>1265.6579999999999</v>
      </c>
      <c r="F95" s="13">
        <v>909.42499999999995</v>
      </c>
      <c r="G95" s="13"/>
      <c r="H95" s="13">
        <f t="shared" si="4"/>
        <v>1043.2662</v>
      </c>
      <c r="I95" s="13">
        <f t="shared" si="5"/>
        <v>492.9984280331937</v>
      </c>
      <c r="L95" s="15">
        <v>118.199</v>
      </c>
      <c r="M95" s="15">
        <v>119.3968</v>
      </c>
      <c r="N95" s="15">
        <v>131.703</v>
      </c>
      <c r="O95" s="15">
        <v>120.596</v>
      </c>
      <c r="P95" s="15">
        <v>139.28800000000001</v>
      </c>
      <c r="Q95" s="15">
        <v>118.4444</v>
      </c>
      <c r="R95" s="15"/>
      <c r="S95" s="15">
        <f t="shared" si="6"/>
        <v>125.88564000000001</v>
      </c>
      <c r="T95" s="15">
        <f t="shared" si="7"/>
        <v>9.2049215036305494</v>
      </c>
    </row>
    <row r="96" spans="1:20" x14ac:dyDescent="0.2">
      <c r="A96" s="13">
        <v>119.498</v>
      </c>
      <c r="B96" s="13">
        <v>190.44800000000001</v>
      </c>
      <c r="C96" s="13">
        <v>1107.0239999999999</v>
      </c>
      <c r="D96" s="13">
        <v>1545.0319999999999</v>
      </c>
      <c r="E96" s="13">
        <v>358.08600000000001</v>
      </c>
      <c r="F96" s="13">
        <v>521.44299999999998</v>
      </c>
      <c r="G96" s="13"/>
      <c r="H96" s="13">
        <f t="shared" si="4"/>
        <v>744.40660000000003</v>
      </c>
      <c r="I96" s="13">
        <f t="shared" si="5"/>
        <v>565.31383171898392</v>
      </c>
      <c r="L96" s="15">
        <v>119.498</v>
      </c>
      <c r="M96" s="15">
        <v>117.2992</v>
      </c>
      <c r="N96" s="15">
        <v>122.283</v>
      </c>
      <c r="O96" s="15">
        <v>124.52200000000001</v>
      </c>
      <c r="P96" s="15">
        <v>116.392</v>
      </c>
      <c r="Q96" s="15">
        <v>117.1936</v>
      </c>
      <c r="R96" s="15"/>
      <c r="S96" s="15">
        <f t="shared" si="6"/>
        <v>119.53796</v>
      </c>
      <c r="T96" s="15">
        <f t="shared" si="7"/>
        <v>3.6325278316896648</v>
      </c>
    </row>
    <row r="97" spans="1:20" x14ac:dyDescent="0.2">
      <c r="A97" s="13">
        <v>120.797</v>
      </c>
      <c r="B97" s="13">
        <v>163.27199999999999</v>
      </c>
      <c r="C97" s="13">
        <v>820.72</v>
      </c>
      <c r="D97" s="13">
        <v>649.43200000000002</v>
      </c>
      <c r="E97" s="13">
        <v>192.82</v>
      </c>
      <c r="F97" s="13">
        <v>288.70100000000002</v>
      </c>
      <c r="G97" s="13"/>
      <c r="H97" s="13">
        <f t="shared" si="4"/>
        <v>422.98899999999992</v>
      </c>
      <c r="I97" s="13">
        <f t="shared" si="5"/>
        <v>294.92809979891723</v>
      </c>
      <c r="L97" s="15">
        <v>120.797</v>
      </c>
      <c r="M97" s="15">
        <v>111.5468</v>
      </c>
      <c r="N97" s="15">
        <v>116.79900000000001</v>
      </c>
      <c r="O97" s="15">
        <v>120.416</v>
      </c>
      <c r="P97" s="15">
        <v>117.2192</v>
      </c>
      <c r="Q97" s="15">
        <v>111.83880000000001</v>
      </c>
      <c r="R97" s="15"/>
      <c r="S97" s="15">
        <f t="shared" si="6"/>
        <v>115.56395999999999</v>
      </c>
      <c r="T97" s="15">
        <f t="shared" si="7"/>
        <v>3.802033236046205</v>
      </c>
    </row>
    <row r="98" spans="1:20" x14ac:dyDescent="0.2">
      <c r="A98" s="13">
        <v>122.096</v>
      </c>
      <c r="B98" s="13">
        <v>157.904</v>
      </c>
      <c r="C98" s="13">
        <v>478.73599999999999</v>
      </c>
      <c r="D98" s="13">
        <v>192.92</v>
      </c>
      <c r="E98" s="13">
        <v>153.46700000000001</v>
      </c>
      <c r="F98" s="13">
        <v>196.05799999999999</v>
      </c>
      <c r="G98" s="13"/>
      <c r="H98" s="13">
        <f t="shared" si="4"/>
        <v>235.81700000000001</v>
      </c>
      <c r="I98" s="13">
        <f t="shared" si="5"/>
        <v>137.1883097424849</v>
      </c>
      <c r="L98" s="15">
        <v>122.096</v>
      </c>
      <c r="M98" s="15">
        <v>107.58880000000001</v>
      </c>
      <c r="N98" s="15">
        <v>117.9</v>
      </c>
      <c r="O98" s="15">
        <v>115.73099999999999</v>
      </c>
      <c r="P98" s="15">
        <v>110.6824</v>
      </c>
      <c r="Q98" s="15">
        <v>111.9984</v>
      </c>
      <c r="R98" s="15"/>
      <c r="S98" s="15">
        <f t="shared" si="6"/>
        <v>112.78011999999998</v>
      </c>
      <c r="T98" s="15">
        <f t="shared" si="7"/>
        <v>4.089076383732638</v>
      </c>
    </row>
    <row r="99" spans="1:20" x14ac:dyDescent="0.2">
      <c r="A99" s="13">
        <v>123.395</v>
      </c>
      <c r="B99" s="13">
        <v>152.19999999999999</v>
      </c>
      <c r="C99" s="13">
        <v>246.6</v>
      </c>
      <c r="D99" s="13">
        <v>135.19999999999999</v>
      </c>
      <c r="E99" s="13">
        <v>139.69999999999999</v>
      </c>
      <c r="F99" s="13">
        <v>163.148</v>
      </c>
      <c r="G99" s="13"/>
      <c r="H99" s="13">
        <f t="shared" si="4"/>
        <v>167.36960000000002</v>
      </c>
      <c r="I99" s="13">
        <f t="shared" si="5"/>
        <v>45.623143477844565</v>
      </c>
      <c r="L99" s="15">
        <v>123.395</v>
      </c>
      <c r="M99" s="15">
        <v>107.59</v>
      </c>
      <c r="N99" s="15">
        <v>125.54</v>
      </c>
      <c r="O99" s="15">
        <v>111.48</v>
      </c>
      <c r="P99" s="15">
        <v>118.6</v>
      </c>
      <c r="Q99" s="15">
        <v>115.45</v>
      </c>
      <c r="R99" s="15"/>
      <c r="S99" s="15">
        <f t="shared" si="6"/>
        <v>115.73200000000001</v>
      </c>
      <c r="T99" s="15">
        <f t="shared" si="7"/>
        <v>6.8715624133089257</v>
      </c>
    </row>
    <row r="100" spans="1:20" x14ac:dyDescent="0.2">
      <c r="A100" s="13">
        <v>124.693</v>
      </c>
      <c r="B100" s="13">
        <v>143.82400000000001</v>
      </c>
      <c r="C100" s="13">
        <v>171.17599999999999</v>
      </c>
      <c r="D100" s="13">
        <v>128.17599999999999</v>
      </c>
      <c r="E100" s="13">
        <v>145.261</v>
      </c>
      <c r="F100" s="13">
        <v>143.66900000000001</v>
      </c>
      <c r="G100" s="13"/>
      <c r="H100" s="13">
        <f t="shared" si="4"/>
        <v>146.4212</v>
      </c>
      <c r="I100" s="13">
        <f t="shared" si="5"/>
        <v>15.502851050693867</v>
      </c>
      <c r="L100" s="15">
        <v>124.693</v>
      </c>
      <c r="M100" s="15">
        <v>115.85760000000001</v>
      </c>
      <c r="N100" s="15">
        <v>122.616</v>
      </c>
      <c r="O100" s="15">
        <v>110.49299999999999</v>
      </c>
      <c r="P100" s="15">
        <v>106.4272</v>
      </c>
      <c r="Q100" s="15">
        <v>121.47839999999999</v>
      </c>
      <c r="R100" s="15"/>
      <c r="S100" s="15">
        <f t="shared" si="6"/>
        <v>115.37443999999998</v>
      </c>
      <c r="T100" s="15">
        <f t="shared" si="7"/>
        <v>6.9608462594716167</v>
      </c>
    </row>
    <row r="101" spans="1:20" x14ac:dyDescent="0.2">
      <c r="A101" s="13">
        <v>125.992</v>
      </c>
      <c r="B101" s="13">
        <v>137.65600000000001</v>
      </c>
      <c r="C101" s="13">
        <v>160.19200000000001</v>
      </c>
      <c r="D101" s="13">
        <v>136.768</v>
      </c>
      <c r="E101" s="13">
        <v>134.91399999999999</v>
      </c>
      <c r="F101" s="13">
        <v>145.46600000000001</v>
      </c>
      <c r="G101" s="13"/>
      <c r="H101" s="13">
        <f t="shared" si="4"/>
        <v>142.9992</v>
      </c>
      <c r="I101" s="13">
        <f t="shared" si="5"/>
        <v>10.421439113673317</v>
      </c>
      <c r="L101" s="15">
        <v>125.992</v>
      </c>
      <c r="M101" s="15">
        <v>114.6412</v>
      </c>
      <c r="N101" s="15">
        <v>138.042</v>
      </c>
      <c r="O101" s="15">
        <v>113.498</v>
      </c>
      <c r="P101" s="15">
        <v>115.38200000000001</v>
      </c>
      <c r="Q101" s="15">
        <v>126.86879999999999</v>
      </c>
      <c r="R101" s="15"/>
      <c r="S101" s="15">
        <f t="shared" si="6"/>
        <v>121.68640000000001</v>
      </c>
      <c r="T101" s="15">
        <f t="shared" si="7"/>
        <v>10.615944589154559</v>
      </c>
    </row>
    <row r="102" spans="1:20" x14ac:dyDescent="0.2">
      <c r="A102" s="13">
        <v>127.291</v>
      </c>
      <c r="B102" s="13">
        <v>139.87200000000001</v>
      </c>
      <c r="C102" s="13">
        <v>153.82400000000001</v>
      </c>
      <c r="D102" s="13">
        <v>134.608</v>
      </c>
      <c r="E102" s="13">
        <v>139.77000000000001</v>
      </c>
      <c r="F102" s="13">
        <v>140.53399999999999</v>
      </c>
      <c r="G102" s="13"/>
      <c r="H102" s="13">
        <f t="shared" si="4"/>
        <v>141.72160000000002</v>
      </c>
      <c r="I102" s="13">
        <f t="shared" si="5"/>
        <v>7.1713239224009424</v>
      </c>
      <c r="L102" s="15">
        <v>127.291</v>
      </c>
      <c r="M102" s="15">
        <v>111.52160000000001</v>
      </c>
      <c r="N102" s="15">
        <v>165.83500000000001</v>
      </c>
      <c r="O102" s="15">
        <v>111.91</v>
      </c>
      <c r="P102" s="15">
        <v>115.824</v>
      </c>
      <c r="Q102" s="15">
        <v>115.6152</v>
      </c>
      <c r="R102" s="15"/>
      <c r="S102" s="15">
        <f t="shared" si="6"/>
        <v>124.14116000000001</v>
      </c>
      <c r="T102" s="15">
        <f t="shared" si="7"/>
        <v>23.393898819307502</v>
      </c>
    </row>
    <row r="103" spans="1:20" x14ac:dyDescent="0.2">
      <c r="A103" s="13">
        <v>128.59</v>
      </c>
      <c r="B103" s="13">
        <v>147.048</v>
      </c>
      <c r="C103" s="13">
        <v>148.304</v>
      </c>
      <c r="D103" s="13">
        <v>127.288</v>
      </c>
      <c r="E103" s="13">
        <v>144.126</v>
      </c>
      <c r="F103" s="13">
        <v>140.203</v>
      </c>
      <c r="G103" s="13"/>
      <c r="H103" s="13">
        <f t="shared" si="4"/>
        <v>141.3938</v>
      </c>
      <c r="I103" s="13">
        <f t="shared" si="5"/>
        <v>8.4790529659862397</v>
      </c>
      <c r="L103" s="15">
        <v>128.59</v>
      </c>
      <c r="M103" s="15">
        <v>108.4248</v>
      </c>
      <c r="N103" s="15">
        <v>173.43100000000001</v>
      </c>
      <c r="O103" s="15">
        <v>112.57</v>
      </c>
      <c r="P103" s="15">
        <v>116.688</v>
      </c>
      <c r="Q103" s="15">
        <v>120.3152</v>
      </c>
      <c r="R103" s="15"/>
      <c r="S103" s="15">
        <f t="shared" si="6"/>
        <v>126.28580000000002</v>
      </c>
      <c r="T103" s="15">
        <f t="shared" si="7"/>
        <v>26.728141550059121</v>
      </c>
    </row>
    <row r="104" spans="1:20" x14ac:dyDescent="0.2">
      <c r="A104" s="13">
        <v>129.88900000000001</v>
      </c>
      <c r="B104" s="13">
        <v>137</v>
      </c>
      <c r="C104" s="13">
        <v>164</v>
      </c>
      <c r="D104" s="13">
        <v>135</v>
      </c>
      <c r="E104" s="13">
        <v>153</v>
      </c>
      <c r="F104" s="13">
        <v>130</v>
      </c>
      <c r="G104" s="13"/>
      <c r="H104" s="13">
        <f t="shared" si="4"/>
        <v>143.80000000000001</v>
      </c>
      <c r="I104" s="13">
        <f t="shared" si="5"/>
        <v>14.20211251891774</v>
      </c>
      <c r="L104" s="15">
        <v>129.88900000000001</v>
      </c>
      <c r="M104" s="15">
        <v>119</v>
      </c>
      <c r="N104" s="15">
        <v>163</v>
      </c>
      <c r="O104" s="15">
        <v>111</v>
      </c>
      <c r="P104" s="15">
        <v>106</v>
      </c>
      <c r="Q104" s="15">
        <v>131</v>
      </c>
      <c r="R104" s="15"/>
      <c r="S104" s="15">
        <f t="shared" si="6"/>
        <v>126</v>
      </c>
      <c r="T104" s="15">
        <f t="shared" si="7"/>
        <v>22.737634001804146</v>
      </c>
    </row>
  </sheetData>
  <mergeCells count="2">
    <mergeCell ref="A1:I1"/>
    <mergeCell ref="L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ADBE7-FED2-B046-B4D8-29A3F5CF3FA2}">
  <dimension ref="A1:I33"/>
  <sheetViews>
    <sheetView workbookViewId="0">
      <selection activeCell="H20" sqref="H20"/>
    </sheetView>
  </sheetViews>
  <sheetFormatPr baseColWidth="10" defaultRowHeight="16" x14ac:dyDescent="0.2"/>
  <sheetData>
    <row r="1" spans="1:9" x14ac:dyDescent="0.2">
      <c r="A1" s="17" t="s">
        <v>13</v>
      </c>
      <c r="E1" s="12"/>
      <c r="F1" s="12"/>
      <c r="G1" s="12"/>
      <c r="H1" s="12"/>
      <c r="I1" s="12"/>
    </row>
    <row r="2" spans="1:9" x14ac:dyDescent="0.2">
      <c r="A2" s="18" t="s">
        <v>30</v>
      </c>
      <c r="B2" s="18" t="s">
        <v>31</v>
      </c>
      <c r="C2" s="18" t="s">
        <v>22</v>
      </c>
      <c r="D2" s="18" t="s">
        <v>23</v>
      </c>
      <c r="E2" s="19"/>
      <c r="F2" s="19"/>
      <c r="G2" s="12"/>
      <c r="H2" s="12"/>
      <c r="I2" s="12"/>
    </row>
    <row r="3" spans="1:9" x14ac:dyDescent="0.2">
      <c r="A3" s="18">
        <v>1</v>
      </c>
      <c r="B3" s="18">
        <v>0</v>
      </c>
      <c r="C3" s="18">
        <v>0</v>
      </c>
      <c r="D3" s="18">
        <v>0</v>
      </c>
      <c r="E3" s="19"/>
      <c r="F3" s="19"/>
      <c r="G3" s="12"/>
      <c r="H3" s="12"/>
      <c r="I3" s="12"/>
    </row>
    <row r="4" spans="1:9" x14ac:dyDescent="0.2">
      <c r="A4" s="18">
        <v>2</v>
      </c>
      <c r="B4" s="18">
        <v>0</v>
      </c>
      <c r="C4" s="18">
        <v>0</v>
      </c>
      <c r="D4" s="18">
        <v>0</v>
      </c>
      <c r="E4" s="19"/>
      <c r="F4" s="19"/>
      <c r="G4" s="12"/>
      <c r="H4" s="12"/>
      <c r="I4" s="12"/>
    </row>
    <row r="5" spans="1:9" x14ac:dyDescent="0.2">
      <c r="A5" s="18">
        <v>3</v>
      </c>
      <c r="B5" s="18">
        <v>0</v>
      </c>
      <c r="C5" s="18">
        <v>0</v>
      </c>
      <c r="D5" s="18">
        <v>0</v>
      </c>
      <c r="E5" s="19"/>
      <c r="F5" s="19"/>
      <c r="G5" s="12"/>
      <c r="H5" s="12"/>
      <c r="I5" s="12"/>
    </row>
    <row r="6" spans="1:9" x14ac:dyDescent="0.2">
      <c r="A6" s="18">
        <v>4</v>
      </c>
      <c r="B6" s="18">
        <v>0</v>
      </c>
      <c r="C6" s="18">
        <v>0</v>
      </c>
      <c r="D6" s="18">
        <v>0</v>
      </c>
      <c r="E6" s="19"/>
      <c r="F6" s="19"/>
      <c r="G6" s="12"/>
      <c r="H6" s="12"/>
      <c r="I6" s="12"/>
    </row>
    <row r="7" spans="1:9" x14ac:dyDescent="0.2">
      <c r="A7" s="18">
        <v>5</v>
      </c>
      <c r="B7" s="18">
        <v>0</v>
      </c>
      <c r="C7" s="18">
        <v>0</v>
      </c>
      <c r="D7" s="18">
        <v>0</v>
      </c>
      <c r="E7" s="19"/>
      <c r="F7" s="19"/>
      <c r="G7" s="12"/>
      <c r="H7" s="12"/>
      <c r="I7" s="12"/>
    </row>
    <row r="8" spans="1:9" x14ac:dyDescent="0.2">
      <c r="A8" s="18">
        <v>6</v>
      </c>
      <c r="B8" s="18">
        <v>0</v>
      </c>
      <c r="C8" s="18">
        <v>0</v>
      </c>
      <c r="D8" s="18">
        <v>0</v>
      </c>
      <c r="E8" s="19"/>
      <c r="F8" s="19"/>
      <c r="G8" s="12"/>
      <c r="H8" s="12"/>
      <c r="I8" s="12"/>
    </row>
    <row r="9" spans="1:9" x14ac:dyDescent="0.2">
      <c r="A9" s="18">
        <v>7</v>
      </c>
      <c r="B9" s="18">
        <v>0</v>
      </c>
      <c r="C9" s="18">
        <v>0</v>
      </c>
      <c r="D9" s="18">
        <v>0</v>
      </c>
      <c r="E9" s="19"/>
      <c r="F9" s="19"/>
      <c r="G9" s="12"/>
      <c r="H9" s="12"/>
      <c r="I9" s="12"/>
    </row>
    <row r="10" spans="1:9" x14ac:dyDescent="0.2">
      <c r="A10" s="18">
        <v>8</v>
      </c>
      <c r="B10" s="18">
        <v>0</v>
      </c>
      <c r="C10" s="18">
        <v>0</v>
      </c>
      <c r="D10" s="18">
        <v>0</v>
      </c>
      <c r="E10" s="19"/>
      <c r="F10" s="19"/>
      <c r="G10" s="12"/>
      <c r="H10" s="12"/>
      <c r="I10" s="12"/>
    </row>
    <row r="11" spans="1:9" x14ac:dyDescent="0.2">
      <c r="A11" s="18">
        <v>9</v>
      </c>
      <c r="B11" s="18">
        <v>0</v>
      </c>
      <c r="C11" s="18">
        <v>0</v>
      </c>
      <c r="D11" s="18">
        <v>0</v>
      </c>
      <c r="E11" s="19"/>
      <c r="F11" s="19"/>
      <c r="G11" s="12"/>
      <c r="H11" s="12"/>
      <c r="I11" s="12"/>
    </row>
    <row r="12" spans="1:9" x14ac:dyDescent="0.2">
      <c r="A12" s="18">
        <v>10</v>
      </c>
      <c r="B12" s="18">
        <v>0</v>
      </c>
      <c r="C12" s="18">
        <v>0</v>
      </c>
      <c r="D12" s="18">
        <v>0</v>
      </c>
      <c r="E12" s="19"/>
      <c r="F12" s="19"/>
      <c r="G12" s="12"/>
      <c r="H12" s="12"/>
      <c r="I12" s="12"/>
    </row>
    <row r="13" spans="1:9" x14ac:dyDescent="0.2">
      <c r="A13" s="18">
        <v>11</v>
      </c>
      <c r="B13" s="18">
        <v>0</v>
      </c>
      <c r="C13" s="18">
        <v>0</v>
      </c>
      <c r="D13" s="18">
        <v>0</v>
      </c>
      <c r="E13" s="19"/>
      <c r="F13" s="19"/>
      <c r="G13" s="12"/>
      <c r="H13" s="12"/>
      <c r="I13" s="12"/>
    </row>
    <row r="14" spans="1:9" x14ac:dyDescent="0.2">
      <c r="A14" s="18">
        <v>12</v>
      </c>
      <c r="B14" s="18">
        <v>0</v>
      </c>
      <c r="C14" s="18">
        <v>0</v>
      </c>
      <c r="D14" s="18">
        <v>0</v>
      </c>
      <c r="E14" s="19"/>
      <c r="F14" s="19"/>
      <c r="G14" s="12"/>
      <c r="H14" s="12"/>
      <c r="I14" s="12"/>
    </row>
    <row r="15" spans="1:9" x14ac:dyDescent="0.2">
      <c r="E15" s="12"/>
      <c r="F15" s="12"/>
      <c r="G15" s="12"/>
      <c r="H15" s="12"/>
      <c r="I15" s="12"/>
    </row>
    <row r="16" spans="1:9" x14ac:dyDescent="0.2">
      <c r="A16" s="18" t="s">
        <v>32</v>
      </c>
      <c r="B16" s="18">
        <v>146</v>
      </c>
      <c r="C16" s="18">
        <v>190</v>
      </c>
      <c r="D16" s="18">
        <v>96</v>
      </c>
      <c r="E16" s="12"/>
      <c r="F16" s="12"/>
      <c r="G16" s="12"/>
      <c r="H16" s="12"/>
      <c r="I16" s="12"/>
    </row>
    <row r="17" spans="1:9" x14ac:dyDescent="0.2">
      <c r="E17" s="12"/>
      <c r="F17" s="12"/>
      <c r="G17" s="12"/>
      <c r="H17" s="12"/>
      <c r="I17" s="12"/>
    </row>
    <row r="18" spans="1:9" x14ac:dyDescent="0.2">
      <c r="A18" s="17" t="s">
        <v>20</v>
      </c>
      <c r="E18" s="12"/>
      <c r="F18" s="12"/>
      <c r="G18" s="12"/>
      <c r="H18" s="12"/>
      <c r="I18" s="12"/>
    </row>
    <row r="19" spans="1:9" x14ac:dyDescent="0.2">
      <c r="A19" s="18" t="s">
        <v>30</v>
      </c>
      <c r="B19" s="18" t="s">
        <v>31</v>
      </c>
      <c r="C19" s="18" t="s">
        <v>22</v>
      </c>
      <c r="D19" s="18" t="s">
        <v>23</v>
      </c>
      <c r="E19" s="19" t="s">
        <v>33</v>
      </c>
      <c r="F19" s="19" t="s">
        <v>34</v>
      </c>
      <c r="G19" s="20" t="s">
        <v>35</v>
      </c>
      <c r="H19" s="21" t="s">
        <v>3</v>
      </c>
      <c r="I19" s="21" t="s">
        <v>36</v>
      </c>
    </row>
    <row r="20" spans="1:9" x14ac:dyDescent="0.2">
      <c r="A20" s="18">
        <v>1</v>
      </c>
      <c r="B20" s="18">
        <v>0</v>
      </c>
      <c r="C20" s="18">
        <v>0</v>
      </c>
      <c r="D20" s="18">
        <v>1</v>
      </c>
      <c r="E20" s="19">
        <f>(B20/90)*100</f>
        <v>0</v>
      </c>
      <c r="F20" s="19">
        <f>C20/186</f>
        <v>0</v>
      </c>
      <c r="G20" s="12">
        <f>100*D20/84</f>
        <v>1.1904761904761905</v>
      </c>
      <c r="H20" s="12">
        <f>AVERAGE(E20:G20)</f>
        <v>0.3968253968253968</v>
      </c>
      <c r="I20" s="12">
        <f>_xlfn.STDEV.S(E20:G20)/SQRT(3)</f>
        <v>0.39682539682539686</v>
      </c>
    </row>
    <row r="21" spans="1:9" x14ac:dyDescent="0.2">
      <c r="A21" s="18">
        <v>2</v>
      </c>
      <c r="B21" s="18">
        <v>0</v>
      </c>
      <c r="C21" s="18">
        <v>0</v>
      </c>
      <c r="D21" s="18">
        <v>2</v>
      </c>
      <c r="E21" s="19">
        <f t="shared" ref="E21:E31" si="0">(B21/90)*100</f>
        <v>0</v>
      </c>
      <c r="F21" s="19">
        <f t="shared" ref="F21:F31" si="1">C21/186</f>
        <v>0</v>
      </c>
      <c r="G21" s="12">
        <f t="shared" ref="G21:G31" si="2">100*D21/84</f>
        <v>2.3809523809523809</v>
      </c>
      <c r="H21" s="12">
        <f t="shared" ref="H21:H31" si="3">AVERAGE(E21:G21)</f>
        <v>0.79365079365079361</v>
      </c>
      <c r="I21" s="12">
        <f t="shared" ref="I21:I31" si="4">_xlfn.STDEV.S(E21:G21)/SQRT(3)</f>
        <v>0.79365079365079372</v>
      </c>
    </row>
    <row r="22" spans="1:9" x14ac:dyDescent="0.2">
      <c r="A22" s="18">
        <v>3</v>
      </c>
      <c r="B22" s="18">
        <v>0</v>
      </c>
      <c r="C22" s="18">
        <v>0</v>
      </c>
      <c r="D22" s="18">
        <v>2</v>
      </c>
      <c r="E22" s="19">
        <f t="shared" si="0"/>
        <v>0</v>
      </c>
      <c r="F22" s="19">
        <f t="shared" si="1"/>
        <v>0</v>
      </c>
      <c r="G22" s="12">
        <f t="shared" si="2"/>
        <v>2.3809523809523809</v>
      </c>
      <c r="H22" s="12">
        <f t="shared" si="3"/>
        <v>0.79365079365079361</v>
      </c>
      <c r="I22" s="12">
        <f t="shared" si="4"/>
        <v>0.79365079365079372</v>
      </c>
    </row>
    <row r="23" spans="1:9" x14ac:dyDescent="0.2">
      <c r="A23" s="18">
        <v>4</v>
      </c>
      <c r="B23" s="18">
        <v>1</v>
      </c>
      <c r="C23" s="18">
        <v>0</v>
      </c>
      <c r="D23" s="18">
        <v>2</v>
      </c>
      <c r="E23" s="19">
        <f t="shared" si="0"/>
        <v>1.1111111111111112</v>
      </c>
      <c r="F23" s="19">
        <f t="shared" si="1"/>
        <v>0</v>
      </c>
      <c r="G23" s="12">
        <f t="shared" si="2"/>
        <v>2.3809523809523809</v>
      </c>
      <c r="H23" s="12">
        <f t="shared" si="3"/>
        <v>1.164021164021164</v>
      </c>
      <c r="I23" s="12">
        <f t="shared" si="4"/>
        <v>0.68783068783068779</v>
      </c>
    </row>
    <row r="24" spans="1:9" x14ac:dyDescent="0.2">
      <c r="A24" s="18">
        <v>5</v>
      </c>
      <c r="B24" s="18">
        <v>1</v>
      </c>
      <c r="C24" s="18">
        <v>0</v>
      </c>
      <c r="D24" s="18">
        <v>2</v>
      </c>
      <c r="E24" s="19">
        <f t="shared" si="0"/>
        <v>1.1111111111111112</v>
      </c>
      <c r="F24" s="19">
        <f t="shared" si="1"/>
        <v>0</v>
      </c>
      <c r="G24" s="12">
        <f t="shared" si="2"/>
        <v>2.3809523809523809</v>
      </c>
      <c r="H24" s="12">
        <f t="shared" si="3"/>
        <v>1.164021164021164</v>
      </c>
      <c r="I24" s="12">
        <f t="shared" si="4"/>
        <v>0.68783068783068779</v>
      </c>
    </row>
    <row r="25" spans="1:9" x14ac:dyDescent="0.2">
      <c r="A25" s="18">
        <v>6</v>
      </c>
      <c r="B25" s="18">
        <v>1</v>
      </c>
      <c r="C25" s="18">
        <v>0</v>
      </c>
      <c r="D25" s="18">
        <v>2</v>
      </c>
      <c r="E25" s="19">
        <f t="shared" si="0"/>
        <v>1.1111111111111112</v>
      </c>
      <c r="F25" s="19">
        <f t="shared" si="1"/>
        <v>0</v>
      </c>
      <c r="G25" s="12">
        <f t="shared" si="2"/>
        <v>2.3809523809523809</v>
      </c>
      <c r="H25" s="12">
        <f t="shared" si="3"/>
        <v>1.164021164021164</v>
      </c>
      <c r="I25" s="12">
        <f t="shared" si="4"/>
        <v>0.68783068783068779</v>
      </c>
    </row>
    <row r="26" spans="1:9" x14ac:dyDescent="0.2">
      <c r="A26" s="18">
        <v>7</v>
      </c>
      <c r="B26" s="18">
        <v>1</v>
      </c>
      <c r="C26" s="18">
        <v>0</v>
      </c>
      <c r="D26" s="18">
        <v>3</v>
      </c>
      <c r="E26" s="19">
        <f t="shared" si="0"/>
        <v>1.1111111111111112</v>
      </c>
      <c r="F26" s="19">
        <f t="shared" si="1"/>
        <v>0</v>
      </c>
      <c r="G26" s="12">
        <f t="shared" si="2"/>
        <v>3.5714285714285716</v>
      </c>
      <c r="H26" s="12">
        <f t="shared" si="3"/>
        <v>1.5608465608465609</v>
      </c>
      <c r="I26" s="12">
        <f t="shared" si="4"/>
        <v>1.0552206706443985</v>
      </c>
    </row>
    <row r="27" spans="1:9" x14ac:dyDescent="0.2">
      <c r="A27" s="18">
        <v>8</v>
      </c>
      <c r="B27" s="18">
        <v>2</v>
      </c>
      <c r="C27" s="18">
        <v>0</v>
      </c>
      <c r="D27" s="18">
        <v>3</v>
      </c>
      <c r="E27" s="19">
        <f t="shared" si="0"/>
        <v>2.2222222222222223</v>
      </c>
      <c r="F27" s="19">
        <f t="shared" si="1"/>
        <v>0</v>
      </c>
      <c r="G27" s="12">
        <f t="shared" si="2"/>
        <v>3.5714285714285716</v>
      </c>
      <c r="H27" s="12">
        <f t="shared" si="3"/>
        <v>1.9312169312169314</v>
      </c>
      <c r="I27" s="12">
        <f t="shared" si="4"/>
        <v>1.0411993996907103</v>
      </c>
    </row>
    <row r="28" spans="1:9" x14ac:dyDescent="0.2">
      <c r="A28" s="18">
        <v>9</v>
      </c>
      <c r="B28" s="18">
        <v>2</v>
      </c>
      <c r="C28" s="18">
        <v>0</v>
      </c>
      <c r="D28" s="18">
        <v>3</v>
      </c>
      <c r="E28" s="19">
        <f t="shared" si="0"/>
        <v>2.2222222222222223</v>
      </c>
      <c r="F28" s="19">
        <f t="shared" si="1"/>
        <v>0</v>
      </c>
      <c r="G28" s="12">
        <f t="shared" si="2"/>
        <v>3.5714285714285716</v>
      </c>
      <c r="H28" s="12">
        <f t="shared" si="3"/>
        <v>1.9312169312169314</v>
      </c>
      <c r="I28" s="12">
        <f t="shared" si="4"/>
        <v>1.0411993996907103</v>
      </c>
    </row>
    <row r="29" spans="1:9" x14ac:dyDescent="0.2">
      <c r="A29" s="18">
        <v>10</v>
      </c>
      <c r="B29" s="18">
        <v>2</v>
      </c>
      <c r="C29" s="18">
        <v>0</v>
      </c>
      <c r="D29" s="18">
        <v>3</v>
      </c>
      <c r="E29" s="19">
        <f t="shared" si="0"/>
        <v>2.2222222222222223</v>
      </c>
      <c r="F29" s="19">
        <f t="shared" si="1"/>
        <v>0</v>
      </c>
      <c r="G29" s="12">
        <f t="shared" si="2"/>
        <v>3.5714285714285716</v>
      </c>
      <c r="H29" s="12">
        <f t="shared" si="3"/>
        <v>1.9312169312169314</v>
      </c>
      <c r="I29" s="12">
        <f t="shared" si="4"/>
        <v>1.0411993996907103</v>
      </c>
    </row>
    <row r="30" spans="1:9" x14ac:dyDescent="0.2">
      <c r="A30" s="18">
        <v>11</v>
      </c>
      <c r="B30" s="18">
        <v>2</v>
      </c>
      <c r="C30" s="18">
        <v>0</v>
      </c>
      <c r="D30" s="18">
        <v>3</v>
      </c>
      <c r="E30" s="19">
        <f t="shared" si="0"/>
        <v>2.2222222222222223</v>
      </c>
      <c r="F30" s="19">
        <f t="shared" si="1"/>
        <v>0</v>
      </c>
      <c r="G30" s="12">
        <f t="shared" si="2"/>
        <v>3.5714285714285716</v>
      </c>
      <c r="H30" s="12">
        <f t="shared" si="3"/>
        <v>1.9312169312169314</v>
      </c>
      <c r="I30" s="12">
        <f t="shared" si="4"/>
        <v>1.0411993996907103</v>
      </c>
    </row>
    <row r="31" spans="1:9" x14ac:dyDescent="0.2">
      <c r="A31" s="18">
        <v>12</v>
      </c>
      <c r="B31" s="18">
        <v>2</v>
      </c>
      <c r="C31" s="18">
        <v>0</v>
      </c>
      <c r="D31" s="18">
        <v>3</v>
      </c>
      <c r="E31" s="19">
        <f t="shared" si="0"/>
        <v>2.2222222222222223</v>
      </c>
      <c r="F31" s="19">
        <f t="shared" si="1"/>
        <v>0</v>
      </c>
      <c r="G31" s="12">
        <f t="shared" si="2"/>
        <v>3.5714285714285716</v>
      </c>
      <c r="H31" s="12">
        <f t="shared" si="3"/>
        <v>1.9312169312169314</v>
      </c>
      <c r="I31" s="12">
        <f t="shared" si="4"/>
        <v>1.0411993996907103</v>
      </c>
    </row>
    <row r="32" spans="1:9" x14ac:dyDescent="0.2">
      <c r="E32" s="12"/>
      <c r="F32" s="12"/>
      <c r="G32" s="12"/>
      <c r="H32" s="12"/>
      <c r="I32" s="12"/>
    </row>
    <row r="33" spans="1:9" x14ac:dyDescent="0.2">
      <c r="A33" s="18" t="s">
        <v>32</v>
      </c>
      <c r="B33" s="18">
        <v>90</v>
      </c>
      <c r="C33" s="18">
        <v>186</v>
      </c>
      <c r="D33" s="18">
        <v>84</v>
      </c>
      <c r="E33" s="19"/>
      <c r="F33" s="19"/>
      <c r="G33" s="12"/>
      <c r="H33" s="12"/>
      <c r="I33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DD321-3994-5342-A035-5AEF4F32EB72}">
  <dimension ref="A1:G13"/>
  <sheetViews>
    <sheetView workbookViewId="0"/>
  </sheetViews>
  <sheetFormatPr baseColWidth="10" defaultRowHeight="16" x14ac:dyDescent="0.2"/>
  <cols>
    <col min="1" max="1" width="12.5" customWidth="1"/>
  </cols>
  <sheetData>
    <row r="1" spans="1:7" x14ac:dyDescent="0.2">
      <c r="A1" s="1" t="s">
        <v>0</v>
      </c>
      <c r="B1" s="1" t="s">
        <v>1</v>
      </c>
      <c r="C1" s="1"/>
      <c r="D1" s="1"/>
      <c r="E1" s="1"/>
      <c r="F1" s="1"/>
      <c r="G1" s="1"/>
    </row>
    <row r="2" spans="1:7" x14ac:dyDescent="0.2">
      <c r="A2" s="1"/>
      <c r="B2" s="1" t="s">
        <v>2</v>
      </c>
      <c r="C2" s="1"/>
      <c r="D2" s="2" t="s">
        <v>3</v>
      </c>
      <c r="E2" s="2" t="s">
        <v>4</v>
      </c>
      <c r="F2" s="1"/>
      <c r="G2" s="1"/>
    </row>
    <row r="3" spans="1:7" x14ac:dyDescent="0.2">
      <c r="A3" s="1">
        <v>1</v>
      </c>
      <c r="B3" s="1">
        <v>-30.9</v>
      </c>
      <c r="C3" s="1"/>
      <c r="D3" s="1">
        <f>AVERAGE(B3:B7)</f>
        <v>-28.439999999999998</v>
      </c>
      <c r="E3" s="1">
        <f>_xlfn.STDEV.S(B3:B7)</f>
        <v>2.0501219475923862</v>
      </c>
      <c r="F3" s="1"/>
      <c r="G3" s="1"/>
    </row>
    <row r="4" spans="1:7" x14ac:dyDescent="0.2">
      <c r="A4" s="1">
        <v>2</v>
      </c>
      <c r="B4" s="1">
        <v>-25.7</v>
      </c>
      <c r="C4" s="1"/>
      <c r="D4" s="1"/>
      <c r="E4" s="1"/>
      <c r="F4" s="1"/>
      <c r="G4" s="1"/>
    </row>
    <row r="5" spans="1:7" x14ac:dyDescent="0.2">
      <c r="A5" s="1">
        <v>3</v>
      </c>
      <c r="B5" s="1">
        <v>-30</v>
      </c>
      <c r="C5" s="1"/>
      <c r="D5" s="1"/>
      <c r="E5" s="1"/>
      <c r="F5" s="1"/>
      <c r="G5" s="1"/>
    </row>
    <row r="6" spans="1:7" x14ac:dyDescent="0.2">
      <c r="A6" s="1">
        <v>4</v>
      </c>
      <c r="B6" s="1">
        <v>-27.8</v>
      </c>
      <c r="C6" s="1"/>
      <c r="D6" s="1"/>
      <c r="E6" s="1"/>
      <c r="F6" s="1"/>
      <c r="G6" s="1"/>
    </row>
    <row r="7" spans="1:7" x14ac:dyDescent="0.2">
      <c r="A7" s="1">
        <v>5</v>
      </c>
      <c r="B7" s="1">
        <v>-27.8</v>
      </c>
      <c r="C7" s="1"/>
      <c r="D7" s="1"/>
      <c r="E7" s="1"/>
      <c r="F7" s="1"/>
      <c r="G7" s="1"/>
    </row>
    <row r="8" spans="1:7" x14ac:dyDescent="0.2">
      <c r="A8" s="1"/>
      <c r="B8" s="1"/>
      <c r="C8" s="1"/>
      <c r="D8" s="1"/>
      <c r="E8" s="1"/>
      <c r="F8" s="1"/>
      <c r="G8" s="1"/>
    </row>
    <row r="9" spans="1:7" x14ac:dyDescent="0.2">
      <c r="A9" s="1"/>
      <c r="B9" s="1"/>
      <c r="C9" s="1"/>
      <c r="D9" s="1"/>
      <c r="E9" s="1"/>
      <c r="F9" s="1"/>
      <c r="G9" s="1"/>
    </row>
    <row r="10" spans="1:7" x14ac:dyDescent="0.2">
      <c r="A10" s="1"/>
      <c r="B10" s="1"/>
      <c r="C10" s="1"/>
      <c r="D10" s="1"/>
      <c r="E10" s="1"/>
      <c r="F10" s="1"/>
      <c r="G10" s="1"/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1"/>
      <c r="B12" s="1"/>
      <c r="C12" s="1"/>
      <c r="D12" s="1"/>
      <c r="E12" s="1"/>
      <c r="F12" s="1"/>
      <c r="G12" s="1"/>
    </row>
    <row r="13" spans="1:7" x14ac:dyDescent="0.2">
      <c r="A13" s="1"/>
      <c r="B13" s="1"/>
      <c r="C13" s="1"/>
      <c r="D13" s="1"/>
      <c r="E13" s="1"/>
      <c r="F13" s="1"/>
      <c r="G1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D8B4-1B16-2E40-B6B3-59C4315F4E61}">
  <dimension ref="A1:E15"/>
  <sheetViews>
    <sheetView tabSelected="1" workbookViewId="0">
      <selection activeCell="G10" sqref="G10"/>
    </sheetView>
  </sheetViews>
  <sheetFormatPr baseColWidth="10" defaultRowHeight="16" x14ac:dyDescent="0.2"/>
  <cols>
    <col min="1" max="1" width="12.83203125" customWidth="1"/>
  </cols>
  <sheetData>
    <row r="1" spans="1:5" x14ac:dyDescent="0.2">
      <c r="A1" s="24" t="s">
        <v>5</v>
      </c>
      <c r="B1" s="24"/>
      <c r="C1" s="24"/>
      <c r="D1" s="3" t="s">
        <v>3</v>
      </c>
      <c r="E1" s="3" t="s">
        <v>4</v>
      </c>
    </row>
    <row r="2" spans="1:5" x14ac:dyDescent="0.2">
      <c r="A2" s="4" t="s">
        <v>6</v>
      </c>
      <c r="B2" s="4" t="s">
        <v>7</v>
      </c>
      <c r="C2" s="4"/>
      <c r="D2" s="4"/>
      <c r="E2" s="4"/>
    </row>
    <row r="3" spans="1:5" x14ac:dyDescent="0.2">
      <c r="A3" s="4">
        <v>1</v>
      </c>
      <c r="B3" s="4">
        <v>104.3</v>
      </c>
      <c r="C3" s="4"/>
      <c r="D3" s="4">
        <f>AVERAGE(B3:B7)</f>
        <v>101.64</v>
      </c>
      <c r="E3" s="4">
        <f>_xlfn.STDEV.S(B3:B7)</f>
        <v>1.7126003620226167</v>
      </c>
    </row>
    <row r="4" spans="1:5" x14ac:dyDescent="0.2">
      <c r="A4" s="4">
        <v>2</v>
      </c>
      <c r="B4" s="4">
        <v>102.4</v>
      </c>
      <c r="C4" s="4"/>
      <c r="D4" s="4"/>
      <c r="E4" s="4"/>
    </row>
    <row r="5" spans="1:5" x14ac:dyDescent="0.2">
      <c r="A5" s="4">
        <v>3</v>
      </c>
      <c r="B5" s="4">
        <v>100.8</v>
      </c>
      <c r="C5" s="4"/>
      <c r="D5" s="4"/>
      <c r="E5" s="4"/>
    </row>
    <row r="6" spans="1:5" x14ac:dyDescent="0.2">
      <c r="A6" s="4">
        <v>4</v>
      </c>
      <c r="B6" s="4">
        <v>100.2</v>
      </c>
      <c r="C6" s="4"/>
      <c r="D6" s="4"/>
      <c r="E6" s="4"/>
    </row>
    <row r="7" spans="1:5" x14ac:dyDescent="0.2">
      <c r="A7" s="4">
        <v>5</v>
      </c>
      <c r="B7" s="4">
        <v>100.5</v>
      </c>
      <c r="C7" s="4"/>
      <c r="D7" s="4"/>
      <c r="E7" s="4"/>
    </row>
    <row r="8" spans="1:5" x14ac:dyDescent="0.2">
      <c r="A8" s="4"/>
      <c r="B8" s="4"/>
      <c r="C8" s="4"/>
      <c r="D8" s="4"/>
      <c r="E8" s="4"/>
    </row>
    <row r="9" spans="1:5" x14ac:dyDescent="0.2">
      <c r="A9" s="25" t="s">
        <v>8</v>
      </c>
      <c r="B9" s="25"/>
      <c r="C9" s="25"/>
      <c r="D9" s="25"/>
      <c r="E9" s="25"/>
    </row>
    <row r="10" spans="1:5" x14ac:dyDescent="0.2">
      <c r="A10" s="4" t="s">
        <v>9</v>
      </c>
      <c r="B10" s="4"/>
      <c r="C10" s="4"/>
      <c r="D10" s="4"/>
      <c r="E10" s="4"/>
    </row>
    <row r="11" spans="1:5" x14ac:dyDescent="0.2">
      <c r="A11" s="4">
        <v>1</v>
      </c>
      <c r="B11" s="4">
        <v>19.8</v>
      </c>
      <c r="C11" s="4"/>
      <c r="D11" s="4">
        <f>AVERAGE(B11:B15)</f>
        <v>19.419999999999998</v>
      </c>
      <c r="E11" s="4">
        <f>_xlfn.STDEV.S(B11:B15)</f>
        <v>0.23874672772626671</v>
      </c>
    </row>
    <row r="12" spans="1:5" x14ac:dyDescent="0.2">
      <c r="A12" s="4">
        <v>2</v>
      </c>
      <c r="B12" s="4">
        <v>19.3</v>
      </c>
      <c r="C12" s="4"/>
      <c r="D12" s="4"/>
      <c r="E12" s="4"/>
    </row>
    <row r="13" spans="1:5" x14ac:dyDescent="0.2">
      <c r="A13" s="4">
        <v>3</v>
      </c>
      <c r="B13" s="4">
        <v>19.2</v>
      </c>
      <c r="C13" s="4"/>
      <c r="D13" s="4"/>
      <c r="E13" s="4"/>
    </row>
    <row r="14" spans="1:5" x14ac:dyDescent="0.2">
      <c r="A14" s="4">
        <v>4</v>
      </c>
      <c r="B14" s="4">
        <v>19.3</v>
      </c>
      <c r="C14" s="4"/>
      <c r="D14" s="4"/>
      <c r="E14" s="4"/>
    </row>
    <row r="15" spans="1:5" x14ac:dyDescent="0.2">
      <c r="A15" s="4">
        <v>5</v>
      </c>
      <c r="B15" s="4">
        <v>19.5</v>
      </c>
      <c r="C15" s="4"/>
      <c r="D15" s="4"/>
      <c r="E15" s="4"/>
    </row>
  </sheetData>
  <mergeCells count="2">
    <mergeCell ref="A1:C1"/>
    <mergeCell ref="A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E</vt:lpstr>
      <vt:lpstr>Figure 2B</vt:lpstr>
      <vt:lpstr>Figure 3B</vt:lpstr>
      <vt:lpstr>Figure 4C</vt:lpstr>
      <vt:lpstr>Figure S1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, Xuefeng</dc:creator>
  <cp:lastModifiedBy>Deshpande, Siddharth</cp:lastModifiedBy>
  <dcterms:created xsi:type="dcterms:W3CDTF">2024-12-16T20:11:06Z</dcterms:created>
  <dcterms:modified xsi:type="dcterms:W3CDTF">2024-12-17T07:54:11Z</dcterms:modified>
</cp:coreProperties>
</file>